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ea3/Box Sync/1. Eric's Stuff/1.In_Preparation/1.Exo1_MS/1.PLOS_Biology_Data/1.Response_Data_sets/"/>
    </mc:Choice>
  </mc:AlternateContent>
  <xr:revisionPtr revIDLastSave="0" documentId="13_ncr:1_{D86056B1-D5F8-A74D-9A47-925632DD9E2C}" xr6:coauthVersionLast="47" xr6:coauthVersionMax="47" xr10:uidLastSave="{00000000-0000-0000-0000-000000000000}"/>
  <bookViews>
    <workbookView xWindow="5140" yWindow="1260" windowWidth="31220" windowHeight="18900" activeTab="1" xr2:uid="{6B08CC8C-0E17-1346-BE32-AB864526C2D0}"/>
  </bookViews>
  <sheets>
    <sheet name="focus counts" sheetId="2" r:id="rId1"/>
    <sheet name="Intensity" sheetId="1" r:id="rId2"/>
  </sheets>
  <definedNames>
    <definedName name="_xlnm.Print_Area" localSheetId="0">'focus counts'!$H$22:$U$38</definedName>
    <definedName name="_xlnm.Print_Area" localSheetId="1">Intensity!$A$1:$U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8" i="2" l="1"/>
  <c r="T38" i="2"/>
  <c r="S38" i="2"/>
  <c r="R38" i="2"/>
  <c r="Q38" i="2"/>
  <c r="P38" i="2"/>
  <c r="U37" i="2"/>
  <c r="T37" i="2"/>
  <c r="S37" i="2"/>
  <c r="R37" i="2"/>
  <c r="Q37" i="2"/>
  <c r="P37" i="2"/>
  <c r="N38" i="2"/>
  <c r="M38" i="2"/>
  <c r="L38" i="2"/>
  <c r="K38" i="2"/>
  <c r="J38" i="2"/>
  <c r="I38" i="2"/>
  <c r="N37" i="2"/>
  <c r="M37" i="2"/>
  <c r="L37" i="2"/>
  <c r="K37" i="2"/>
  <c r="J37" i="2"/>
  <c r="I37" i="2"/>
  <c r="G38" i="2"/>
  <c r="F38" i="2"/>
  <c r="E38" i="2"/>
  <c r="D38" i="2"/>
  <c r="C38" i="2"/>
  <c r="G37" i="2"/>
  <c r="F37" i="2"/>
  <c r="E37" i="2"/>
  <c r="D37" i="2"/>
  <c r="C37" i="2"/>
  <c r="B38" i="2"/>
  <c r="B37" i="2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U37" i="1"/>
  <c r="T37" i="1"/>
  <c r="S37" i="1"/>
  <c r="R37" i="1"/>
  <c r="Q37" i="1"/>
  <c r="P37" i="1"/>
  <c r="N37" i="1"/>
  <c r="M37" i="1"/>
  <c r="L37" i="1"/>
  <c r="K37" i="1"/>
  <c r="J37" i="1"/>
  <c r="I37" i="1"/>
  <c r="G37" i="1"/>
  <c r="F37" i="1"/>
  <c r="E37" i="1"/>
  <c r="D37" i="1"/>
  <c r="C37" i="1"/>
  <c r="B37" i="1"/>
</calcChain>
</file>

<file path=xl/sharedStrings.xml><?xml version="1.0" encoding="utf-8"?>
<sst xmlns="http://schemas.openxmlformats.org/spreadsheetml/2006/main" count="94" uniqueCount="19">
  <si>
    <t>#1 time coure</t>
    <phoneticPr fontId="1"/>
  </si>
  <si>
    <t>wild type</t>
    <phoneticPr fontId="1"/>
  </si>
  <si>
    <t>3 h</t>
    <phoneticPr fontId="1"/>
  </si>
  <si>
    <t>4 h</t>
    <phoneticPr fontId="1"/>
  </si>
  <si>
    <t>5 h</t>
    <phoneticPr fontId="1"/>
  </si>
  <si>
    <t>exo1d</t>
    <phoneticPr fontId="1"/>
  </si>
  <si>
    <t>#2  time coure</t>
    <phoneticPr fontId="1"/>
  </si>
  <si>
    <t>#3 time coure</t>
    <phoneticPr fontId="1"/>
  </si>
  <si>
    <t>average intensity per unit area</t>
    <phoneticPr fontId="1"/>
  </si>
  <si>
    <t>Average</t>
    <phoneticPr fontId="1"/>
  </si>
  <si>
    <t>SD</t>
    <phoneticPr fontId="1"/>
  </si>
  <si>
    <t>05/03/2021</t>
    <phoneticPr fontId="1"/>
  </si>
  <si>
    <t>10/03/3021</t>
    <phoneticPr fontId="1"/>
  </si>
  <si>
    <t>17/03/2021</t>
    <phoneticPr fontId="1"/>
  </si>
  <si>
    <t>Focus number per positve spread</t>
    <phoneticPr fontId="1"/>
  </si>
  <si>
    <t>average</t>
    <phoneticPr fontId="1"/>
  </si>
  <si>
    <t>Mean</t>
  </si>
  <si>
    <t>Std Dev</t>
  </si>
  <si>
    <t>S5 Data. Underlying data for Fig 6D, Msh5 focus counts and intens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0"/>
      <color rgb="FF000000"/>
      <name val="Hiragino Kaku Gothic ProN"/>
      <charset val="128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/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A8737-F220-7A4E-9513-15F0ECFC9220}">
  <sheetPr>
    <pageSetUpPr fitToPage="1"/>
  </sheetPr>
  <dimension ref="A1:U38"/>
  <sheetViews>
    <sheetView topLeftCell="H22" workbookViewId="0">
      <selection activeCell="H22" sqref="H22"/>
    </sheetView>
  </sheetViews>
  <sheetFormatPr baseColWidth="10" defaultRowHeight="16" x14ac:dyDescent="0.2"/>
  <sheetData>
    <row r="1" spans="1:21" x14ac:dyDescent="0.2">
      <c r="A1" t="s">
        <v>14</v>
      </c>
    </row>
    <row r="2" spans="1:21" x14ac:dyDescent="0.2">
      <c r="B2" t="s">
        <v>0</v>
      </c>
      <c r="C2" t="s">
        <v>11</v>
      </c>
      <c r="I2" t="s">
        <v>6</v>
      </c>
      <c r="J2" t="s">
        <v>12</v>
      </c>
      <c r="P2" t="s">
        <v>7</v>
      </c>
      <c r="Q2" t="s">
        <v>13</v>
      </c>
    </row>
    <row r="3" spans="1:21" x14ac:dyDescent="0.2">
      <c r="B3" t="s">
        <v>1</v>
      </c>
      <c r="C3" t="s">
        <v>1</v>
      </c>
      <c r="D3" t="s">
        <v>1</v>
      </c>
      <c r="E3" t="s">
        <v>5</v>
      </c>
      <c r="F3" t="s">
        <v>5</v>
      </c>
      <c r="G3" t="s">
        <v>5</v>
      </c>
      <c r="I3" t="s">
        <v>1</v>
      </c>
      <c r="J3" t="s">
        <v>1</v>
      </c>
      <c r="K3" t="s">
        <v>1</v>
      </c>
      <c r="L3" t="s">
        <v>5</v>
      </c>
      <c r="M3" t="s">
        <v>5</v>
      </c>
      <c r="N3" t="s">
        <v>5</v>
      </c>
      <c r="P3" t="s">
        <v>1</v>
      </c>
      <c r="Q3" t="s">
        <v>1</v>
      </c>
      <c r="R3" t="s">
        <v>1</v>
      </c>
      <c r="S3" t="s">
        <v>5</v>
      </c>
      <c r="T3" t="s">
        <v>5</v>
      </c>
      <c r="U3" t="s">
        <v>5</v>
      </c>
    </row>
    <row r="4" spans="1:21" x14ac:dyDescent="0.2">
      <c r="B4" t="s">
        <v>2</v>
      </c>
      <c r="C4" t="s">
        <v>3</v>
      </c>
      <c r="D4" t="s">
        <v>4</v>
      </c>
      <c r="E4" t="s">
        <v>2</v>
      </c>
      <c r="F4" t="s">
        <v>3</v>
      </c>
      <c r="G4" t="s">
        <v>4</v>
      </c>
      <c r="I4" t="s">
        <v>2</v>
      </c>
      <c r="J4" t="s">
        <v>3</v>
      </c>
      <c r="K4" t="s">
        <v>4</v>
      </c>
      <c r="L4" t="s">
        <v>2</v>
      </c>
      <c r="M4" t="s">
        <v>3</v>
      </c>
      <c r="N4" t="s">
        <v>4</v>
      </c>
      <c r="P4" t="s">
        <v>2</v>
      </c>
      <c r="Q4" t="s">
        <v>3</v>
      </c>
      <c r="R4" t="s">
        <v>4</v>
      </c>
      <c r="S4" t="s">
        <v>2</v>
      </c>
      <c r="T4" t="s">
        <v>3</v>
      </c>
      <c r="U4" t="s">
        <v>4</v>
      </c>
    </row>
    <row r="5" spans="1:21" x14ac:dyDescent="0.2">
      <c r="B5" s="2">
        <v>33</v>
      </c>
      <c r="C5" s="2">
        <v>43</v>
      </c>
      <c r="D5" s="2">
        <v>48</v>
      </c>
      <c r="E5" s="2">
        <v>33</v>
      </c>
      <c r="F5" s="2">
        <v>45</v>
      </c>
      <c r="G5" s="2">
        <v>50</v>
      </c>
      <c r="I5" s="2">
        <v>31</v>
      </c>
      <c r="J5" s="2">
        <v>42</v>
      </c>
      <c r="K5" s="2">
        <v>48</v>
      </c>
      <c r="L5" s="2">
        <v>34</v>
      </c>
      <c r="M5" s="2">
        <v>46</v>
      </c>
      <c r="N5" s="2">
        <v>46</v>
      </c>
      <c r="P5" s="2">
        <v>35</v>
      </c>
      <c r="Q5" s="2">
        <v>36</v>
      </c>
      <c r="R5" s="2">
        <v>46</v>
      </c>
      <c r="S5" s="2">
        <v>34</v>
      </c>
      <c r="T5" s="2">
        <v>42</v>
      </c>
      <c r="U5" s="2">
        <v>48</v>
      </c>
    </row>
    <row r="6" spans="1:21" x14ac:dyDescent="0.2">
      <c r="B6" s="2">
        <v>31</v>
      </c>
      <c r="C6" s="2">
        <v>45</v>
      </c>
      <c r="D6" s="2">
        <v>47</v>
      </c>
      <c r="E6" s="2">
        <v>34</v>
      </c>
      <c r="F6" s="2">
        <v>45</v>
      </c>
      <c r="G6" s="2">
        <v>49</v>
      </c>
      <c r="I6" s="2">
        <v>31</v>
      </c>
      <c r="J6" s="2">
        <v>43</v>
      </c>
      <c r="K6" s="2">
        <v>48</v>
      </c>
      <c r="L6" s="2">
        <v>34</v>
      </c>
      <c r="M6" s="2">
        <v>46</v>
      </c>
      <c r="N6" s="2">
        <v>46</v>
      </c>
      <c r="P6" s="2">
        <v>34</v>
      </c>
      <c r="Q6" s="2">
        <v>45</v>
      </c>
      <c r="R6" s="2">
        <v>45</v>
      </c>
      <c r="S6" s="2">
        <v>34</v>
      </c>
      <c r="T6" s="2">
        <v>43</v>
      </c>
      <c r="U6" s="2">
        <v>53</v>
      </c>
    </row>
    <row r="7" spans="1:21" x14ac:dyDescent="0.2">
      <c r="B7" s="2">
        <v>34</v>
      </c>
      <c r="C7" s="2">
        <v>45</v>
      </c>
      <c r="D7" s="2">
        <v>46</v>
      </c>
      <c r="E7" s="2">
        <v>32</v>
      </c>
      <c r="F7" s="2">
        <v>46</v>
      </c>
      <c r="G7" s="2">
        <v>48</v>
      </c>
      <c r="I7" s="2">
        <v>32</v>
      </c>
      <c r="J7" s="2">
        <v>44</v>
      </c>
      <c r="K7" s="2">
        <v>49</v>
      </c>
      <c r="L7" s="2">
        <v>32</v>
      </c>
      <c r="M7" s="2">
        <v>46</v>
      </c>
      <c r="N7" s="2">
        <v>44</v>
      </c>
      <c r="P7" s="2">
        <v>35</v>
      </c>
      <c r="Q7" s="2">
        <v>53</v>
      </c>
      <c r="R7" s="2">
        <v>46</v>
      </c>
      <c r="S7" s="2">
        <v>34</v>
      </c>
      <c r="T7" s="2">
        <v>43</v>
      </c>
      <c r="U7" s="2">
        <v>54</v>
      </c>
    </row>
    <row r="8" spans="1:21" x14ac:dyDescent="0.2">
      <c r="B8" s="2">
        <v>39</v>
      </c>
      <c r="C8" s="2">
        <v>41</v>
      </c>
      <c r="D8" s="2">
        <v>47</v>
      </c>
      <c r="E8" s="2">
        <v>31</v>
      </c>
      <c r="F8" s="2">
        <v>44</v>
      </c>
      <c r="G8" s="2">
        <v>48</v>
      </c>
      <c r="I8" s="2">
        <v>32</v>
      </c>
      <c r="J8" s="2">
        <v>45</v>
      </c>
      <c r="K8" s="2">
        <v>53</v>
      </c>
      <c r="L8" s="2">
        <v>31</v>
      </c>
      <c r="M8" s="2">
        <v>42</v>
      </c>
      <c r="N8" s="2">
        <v>44</v>
      </c>
      <c r="P8" s="2">
        <v>35</v>
      </c>
      <c r="Q8" s="2">
        <v>44</v>
      </c>
      <c r="R8" s="2">
        <v>45</v>
      </c>
      <c r="S8" s="2">
        <v>33</v>
      </c>
      <c r="T8" s="2">
        <v>43</v>
      </c>
      <c r="U8" s="2">
        <v>55</v>
      </c>
    </row>
    <row r="9" spans="1:21" x14ac:dyDescent="0.2">
      <c r="B9" s="2">
        <v>32</v>
      </c>
      <c r="C9" s="2">
        <v>42</v>
      </c>
      <c r="D9" s="2">
        <v>53</v>
      </c>
      <c r="E9" s="2">
        <v>30</v>
      </c>
      <c r="F9" s="2">
        <v>42</v>
      </c>
      <c r="G9" s="2">
        <v>48</v>
      </c>
      <c r="I9" s="2">
        <v>32</v>
      </c>
      <c r="J9" s="2">
        <v>45</v>
      </c>
      <c r="K9" s="2">
        <v>54</v>
      </c>
      <c r="L9" s="2">
        <v>31</v>
      </c>
      <c r="M9" s="2">
        <v>47</v>
      </c>
      <c r="N9" s="2">
        <v>42</v>
      </c>
      <c r="P9" s="2">
        <v>36</v>
      </c>
      <c r="Q9" s="2">
        <v>43</v>
      </c>
      <c r="R9" s="2">
        <v>45</v>
      </c>
      <c r="S9" s="2">
        <v>35</v>
      </c>
      <c r="T9" s="2">
        <v>45</v>
      </c>
      <c r="U9" s="2">
        <v>58</v>
      </c>
    </row>
    <row r="10" spans="1:21" x14ac:dyDescent="0.2">
      <c r="B10" s="2">
        <v>36</v>
      </c>
      <c r="C10" s="2">
        <v>40</v>
      </c>
      <c r="D10" s="2">
        <v>49</v>
      </c>
      <c r="E10" s="2">
        <v>37</v>
      </c>
      <c r="F10" s="2">
        <v>41</v>
      </c>
      <c r="G10" s="2">
        <v>49</v>
      </c>
      <c r="I10" s="2">
        <v>34</v>
      </c>
      <c r="J10" s="2">
        <v>45</v>
      </c>
      <c r="K10" s="2">
        <v>51</v>
      </c>
      <c r="L10" s="2">
        <v>32</v>
      </c>
      <c r="M10" s="2">
        <v>44</v>
      </c>
      <c r="N10" s="2">
        <v>45</v>
      </c>
      <c r="P10" s="2">
        <v>36</v>
      </c>
      <c r="Q10" s="2">
        <v>42</v>
      </c>
      <c r="R10" s="2">
        <v>46</v>
      </c>
      <c r="S10" s="2">
        <v>39</v>
      </c>
      <c r="T10" s="2">
        <v>46</v>
      </c>
      <c r="U10" s="2">
        <v>55</v>
      </c>
    </row>
    <row r="11" spans="1:21" x14ac:dyDescent="0.2">
      <c r="B11" s="2">
        <v>35</v>
      </c>
      <c r="C11" s="2">
        <v>41</v>
      </c>
      <c r="D11" s="2">
        <v>54</v>
      </c>
      <c r="E11" s="2">
        <v>35</v>
      </c>
      <c r="F11" s="2">
        <v>45</v>
      </c>
      <c r="G11" s="2">
        <v>46</v>
      </c>
      <c r="I11" s="2">
        <v>27</v>
      </c>
      <c r="J11" s="2">
        <v>45</v>
      </c>
      <c r="K11" s="2">
        <v>51</v>
      </c>
      <c r="L11" s="2">
        <v>34</v>
      </c>
      <c r="M11" s="2">
        <v>41</v>
      </c>
      <c r="N11" s="2">
        <v>43</v>
      </c>
      <c r="P11" s="2">
        <v>35</v>
      </c>
      <c r="Q11" s="2">
        <v>41</v>
      </c>
      <c r="R11" s="2">
        <v>41</v>
      </c>
      <c r="S11" s="2">
        <v>35</v>
      </c>
      <c r="T11" s="2">
        <v>46</v>
      </c>
      <c r="U11" s="2">
        <v>53</v>
      </c>
    </row>
    <row r="12" spans="1:21" x14ac:dyDescent="0.2">
      <c r="B12" s="2">
        <v>34</v>
      </c>
      <c r="C12" s="2">
        <v>43</v>
      </c>
      <c r="D12" s="2">
        <v>56</v>
      </c>
      <c r="E12" s="2">
        <v>37</v>
      </c>
      <c r="F12" s="2">
        <v>46</v>
      </c>
      <c r="G12" s="2">
        <v>46</v>
      </c>
      <c r="I12" s="2">
        <v>34</v>
      </c>
      <c r="J12" s="2">
        <v>42</v>
      </c>
      <c r="K12" s="2">
        <v>52</v>
      </c>
      <c r="L12" s="2">
        <v>35</v>
      </c>
      <c r="M12" s="2">
        <v>46</v>
      </c>
      <c r="N12" s="2">
        <v>43</v>
      </c>
      <c r="P12" s="2">
        <v>34</v>
      </c>
      <c r="Q12" s="2">
        <v>41</v>
      </c>
      <c r="R12" s="2">
        <v>46</v>
      </c>
      <c r="S12" s="2">
        <v>36</v>
      </c>
      <c r="T12" s="2">
        <v>47</v>
      </c>
      <c r="U12" s="2">
        <v>57</v>
      </c>
    </row>
    <row r="13" spans="1:21" x14ac:dyDescent="0.2">
      <c r="B13" s="2">
        <v>32</v>
      </c>
      <c r="C13" s="2">
        <v>43</v>
      </c>
      <c r="D13" s="2">
        <v>53</v>
      </c>
      <c r="E13" s="2">
        <v>35</v>
      </c>
      <c r="F13" s="2">
        <v>45</v>
      </c>
      <c r="G13" s="2">
        <v>47</v>
      </c>
      <c r="I13" s="2">
        <v>32</v>
      </c>
      <c r="J13" s="2">
        <v>41</v>
      </c>
      <c r="K13" s="2">
        <v>51</v>
      </c>
      <c r="L13" s="2">
        <v>34</v>
      </c>
      <c r="M13" s="2">
        <v>46</v>
      </c>
      <c r="N13" s="2">
        <v>46</v>
      </c>
      <c r="P13" s="2">
        <v>33</v>
      </c>
      <c r="Q13" s="2">
        <v>41</v>
      </c>
      <c r="R13" s="2">
        <v>45</v>
      </c>
      <c r="S13" s="2">
        <v>36</v>
      </c>
      <c r="T13" s="2">
        <v>47</v>
      </c>
      <c r="U13" s="2">
        <v>53</v>
      </c>
    </row>
    <row r="14" spans="1:21" x14ac:dyDescent="0.2">
      <c r="B14" s="2">
        <v>34</v>
      </c>
      <c r="C14" s="2">
        <v>44</v>
      </c>
      <c r="D14" s="2">
        <v>57</v>
      </c>
      <c r="E14" s="2">
        <v>35</v>
      </c>
      <c r="F14" s="2">
        <v>44</v>
      </c>
      <c r="G14" s="2">
        <v>49</v>
      </c>
      <c r="I14" s="2">
        <v>35</v>
      </c>
      <c r="J14" s="2">
        <v>36</v>
      </c>
      <c r="K14" s="2">
        <v>51</v>
      </c>
      <c r="L14" s="2">
        <v>33</v>
      </c>
      <c r="M14" s="2">
        <v>46</v>
      </c>
      <c r="N14" s="2">
        <v>45</v>
      </c>
      <c r="P14" s="2">
        <v>32</v>
      </c>
      <c r="Q14" s="2">
        <v>41</v>
      </c>
      <c r="R14" s="2">
        <v>45</v>
      </c>
      <c r="S14" s="2">
        <v>37</v>
      </c>
      <c r="T14" s="2">
        <v>46</v>
      </c>
      <c r="U14" s="2">
        <v>55</v>
      </c>
    </row>
    <row r="15" spans="1:21" x14ac:dyDescent="0.2">
      <c r="B15" s="2">
        <v>35</v>
      </c>
      <c r="C15" s="2">
        <v>40</v>
      </c>
      <c r="D15" s="2">
        <v>56</v>
      </c>
      <c r="E15" s="2">
        <v>38</v>
      </c>
      <c r="F15" s="2">
        <v>43</v>
      </c>
      <c r="G15" s="2">
        <v>45</v>
      </c>
      <c r="I15" s="2">
        <v>35</v>
      </c>
      <c r="J15" s="2">
        <v>39</v>
      </c>
      <c r="K15" s="2">
        <v>51</v>
      </c>
      <c r="L15" s="2">
        <v>33</v>
      </c>
      <c r="M15" s="2">
        <v>45</v>
      </c>
      <c r="N15" s="2">
        <v>42</v>
      </c>
      <c r="P15" s="2">
        <v>31</v>
      </c>
      <c r="Q15" s="2">
        <v>41</v>
      </c>
      <c r="R15" s="2">
        <v>45</v>
      </c>
      <c r="S15" s="2">
        <v>38</v>
      </c>
      <c r="T15" s="2">
        <v>46</v>
      </c>
      <c r="U15" s="2">
        <v>58</v>
      </c>
    </row>
    <row r="16" spans="1:21" x14ac:dyDescent="0.2">
      <c r="B16" s="2">
        <v>37</v>
      </c>
      <c r="C16" s="2">
        <v>38</v>
      </c>
      <c r="D16" s="2">
        <v>44</v>
      </c>
      <c r="E16" s="2">
        <v>33</v>
      </c>
      <c r="F16" s="2">
        <v>42</v>
      </c>
      <c r="G16" s="2">
        <v>42</v>
      </c>
      <c r="I16" s="2">
        <v>34</v>
      </c>
      <c r="J16" s="2">
        <v>39</v>
      </c>
      <c r="K16" s="2">
        <v>50</v>
      </c>
      <c r="L16" s="2">
        <v>34</v>
      </c>
      <c r="M16" s="2">
        <v>45</v>
      </c>
      <c r="N16" s="2">
        <v>41</v>
      </c>
      <c r="P16" s="2">
        <v>31</v>
      </c>
      <c r="Q16" s="2">
        <v>41</v>
      </c>
      <c r="R16" s="2">
        <v>51</v>
      </c>
      <c r="S16" s="2">
        <v>39</v>
      </c>
      <c r="T16" s="2">
        <v>52</v>
      </c>
      <c r="U16" s="2">
        <v>45</v>
      </c>
    </row>
    <row r="17" spans="2:21" x14ac:dyDescent="0.2">
      <c r="B17" s="2">
        <v>33</v>
      </c>
      <c r="C17" s="2">
        <v>38</v>
      </c>
      <c r="D17" s="2">
        <v>48</v>
      </c>
      <c r="E17" s="2">
        <v>32</v>
      </c>
      <c r="F17" s="2">
        <v>44</v>
      </c>
      <c r="G17" s="2">
        <v>44</v>
      </c>
      <c r="I17" s="2">
        <v>37</v>
      </c>
      <c r="J17" s="2">
        <v>44</v>
      </c>
      <c r="K17" s="2">
        <v>51</v>
      </c>
      <c r="L17" s="2">
        <v>35</v>
      </c>
      <c r="M17" s="2">
        <v>45</v>
      </c>
      <c r="N17" s="2">
        <v>46</v>
      </c>
      <c r="P17" s="2">
        <v>35</v>
      </c>
      <c r="Q17" s="2">
        <v>42</v>
      </c>
      <c r="R17" s="2">
        <v>49</v>
      </c>
      <c r="S17" s="2">
        <v>34</v>
      </c>
      <c r="T17" s="2">
        <v>45</v>
      </c>
      <c r="U17" s="2">
        <v>53</v>
      </c>
    </row>
    <row r="18" spans="2:21" x14ac:dyDescent="0.2">
      <c r="B18" s="2">
        <v>31</v>
      </c>
      <c r="C18" s="2">
        <v>43</v>
      </c>
      <c r="D18" s="2">
        <v>42</v>
      </c>
      <c r="E18" s="2">
        <v>38</v>
      </c>
      <c r="F18" s="2">
        <v>44</v>
      </c>
      <c r="G18" s="2">
        <v>44</v>
      </c>
      <c r="I18" s="2">
        <v>41</v>
      </c>
      <c r="J18" s="2">
        <v>35</v>
      </c>
      <c r="K18" s="2">
        <v>50</v>
      </c>
      <c r="L18" s="2">
        <v>36</v>
      </c>
      <c r="M18" s="2">
        <v>46</v>
      </c>
      <c r="N18" s="2">
        <v>41</v>
      </c>
      <c r="P18" s="2">
        <v>35</v>
      </c>
      <c r="Q18" s="2">
        <v>42</v>
      </c>
      <c r="R18" s="2">
        <v>52</v>
      </c>
      <c r="S18" s="2">
        <v>34</v>
      </c>
      <c r="T18" s="2">
        <v>46</v>
      </c>
      <c r="U18" s="2">
        <v>44</v>
      </c>
    </row>
    <row r="19" spans="2:21" x14ac:dyDescent="0.2">
      <c r="B19" s="2">
        <v>30</v>
      </c>
      <c r="C19" s="2">
        <v>39</v>
      </c>
      <c r="D19" s="2">
        <v>49</v>
      </c>
      <c r="E19" s="2">
        <v>33</v>
      </c>
      <c r="F19" s="2">
        <v>46</v>
      </c>
      <c r="G19" s="2">
        <v>43</v>
      </c>
      <c r="I19" s="2">
        <v>43</v>
      </c>
      <c r="J19" s="2">
        <v>35</v>
      </c>
      <c r="K19" s="2">
        <v>50</v>
      </c>
      <c r="L19" s="2">
        <v>36</v>
      </c>
      <c r="M19" s="2">
        <v>47</v>
      </c>
      <c r="N19" s="2">
        <v>42</v>
      </c>
      <c r="P19" s="2">
        <v>36</v>
      </c>
      <c r="Q19" s="2">
        <v>41</v>
      </c>
      <c r="R19" s="2">
        <v>52</v>
      </c>
      <c r="S19" s="2">
        <v>34</v>
      </c>
      <c r="T19" s="2">
        <v>56</v>
      </c>
      <c r="U19" s="2">
        <v>54</v>
      </c>
    </row>
    <row r="20" spans="2:21" x14ac:dyDescent="0.2">
      <c r="B20" s="2">
        <v>32</v>
      </c>
      <c r="C20" s="2">
        <v>46</v>
      </c>
      <c r="D20" s="2">
        <v>43</v>
      </c>
      <c r="E20" s="2">
        <v>38</v>
      </c>
      <c r="F20" s="2">
        <v>47</v>
      </c>
      <c r="G20" s="2">
        <v>42</v>
      </c>
      <c r="I20" s="2">
        <v>34</v>
      </c>
      <c r="J20" s="2">
        <v>43</v>
      </c>
      <c r="K20" s="2">
        <v>51</v>
      </c>
      <c r="L20" s="2">
        <v>36</v>
      </c>
      <c r="M20" s="2">
        <v>47</v>
      </c>
      <c r="N20" s="2">
        <v>61</v>
      </c>
      <c r="P20" s="2">
        <v>35</v>
      </c>
      <c r="Q20" s="2">
        <v>41</v>
      </c>
      <c r="R20" s="2">
        <v>46</v>
      </c>
      <c r="S20" s="2">
        <v>39</v>
      </c>
      <c r="T20" s="2">
        <v>45</v>
      </c>
      <c r="U20" s="2">
        <v>44</v>
      </c>
    </row>
    <row r="21" spans="2:21" x14ac:dyDescent="0.2">
      <c r="B21" s="2">
        <v>33</v>
      </c>
      <c r="C21" s="2">
        <v>48</v>
      </c>
      <c r="D21" s="2">
        <v>49</v>
      </c>
      <c r="E21" s="2">
        <v>35</v>
      </c>
      <c r="F21" s="2">
        <v>48</v>
      </c>
      <c r="G21" s="2">
        <v>48</v>
      </c>
      <c r="I21" s="2">
        <v>34</v>
      </c>
      <c r="J21" s="2">
        <v>43</v>
      </c>
      <c r="K21" s="2">
        <v>50</v>
      </c>
      <c r="L21" s="2">
        <v>31</v>
      </c>
      <c r="M21" s="2">
        <v>43</v>
      </c>
      <c r="N21" s="2">
        <v>42</v>
      </c>
      <c r="P21" s="2">
        <v>27</v>
      </c>
      <c r="Q21" s="2">
        <v>43</v>
      </c>
      <c r="R21" s="2">
        <v>53</v>
      </c>
      <c r="S21" s="2">
        <v>33</v>
      </c>
      <c r="T21" s="2">
        <v>39</v>
      </c>
      <c r="U21" s="2">
        <v>49</v>
      </c>
    </row>
    <row r="22" spans="2:21" x14ac:dyDescent="0.2">
      <c r="B22" s="2"/>
      <c r="C22" s="2"/>
      <c r="D22" s="2"/>
      <c r="E22" s="2"/>
      <c r="F22" s="2"/>
      <c r="G22" s="2"/>
      <c r="H22" s="3" t="s">
        <v>18</v>
      </c>
      <c r="I22" s="2"/>
      <c r="J22" s="2"/>
      <c r="K22" s="2"/>
      <c r="L22" s="2"/>
      <c r="M22" s="2"/>
      <c r="N22" s="2"/>
      <c r="P22" s="2"/>
      <c r="Q22" s="2"/>
      <c r="R22" s="2"/>
      <c r="S22" s="2"/>
      <c r="T22" s="2"/>
      <c r="U22" s="2"/>
    </row>
    <row r="23" spans="2:21" x14ac:dyDescent="0.2">
      <c r="B23" s="2">
        <v>32</v>
      </c>
      <c r="C23" s="2">
        <v>52</v>
      </c>
      <c r="D23" s="2">
        <v>54</v>
      </c>
      <c r="E23" s="2">
        <v>34</v>
      </c>
      <c r="F23" s="2">
        <v>45</v>
      </c>
      <c r="G23" s="2">
        <v>48</v>
      </c>
      <c r="I23" s="2">
        <v>23</v>
      </c>
      <c r="J23" s="2">
        <v>41</v>
      </c>
      <c r="K23" s="2">
        <v>51</v>
      </c>
      <c r="L23" s="2">
        <v>31</v>
      </c>
      <c r="M23" s="2">
        <v>43</v>
      </c>
      <c r="N23" s="2">
        <v>46</v>
      </c>
      <c r="P23" s="2">
        <v>30</v>
      </c>
      <c r="Q23" s="2">
        <v>45</v>
      </c>
      <c r="R23" s="2">
        <v>41</v>
      </c>
      <c r="S23" s="2">
        <v>34</v>
      </c>
      <c r="T23" s="2">
        <v>48</v>
      </c>
      <c r="U23" s="2">
        <v>44</v>
      </c>
    </row>
    <row r="24" spans="2:21" x14ac:dyDescent="0.2">
      <c r="B24" s="2">
        <v>31</v>
      </c>
      <c r="C24" s="2">
        <v>34</v>
      </c>
      <c r="D24" s="2">
        <v>44</v>
      </c>
      <c r="E24" s="2">
        <v>33</v>
      </c>
      <c r="F24" s="2">
        <v>46</v>
      </c>
      <c r="G24" s="2">
        <v>48</v>
      </c>
      <c r="I24" s="2">
        <v>34</v>
      </c>
      <c r="J24" s="2">
        <v>41</v>
      </c>
      <c r="K24" s="2">
        <v>51</v>
      </c>
      <c r="L24" s="2">
        <v>32</v>
      </c>
      <c r="M24" s="2">
        <v>48</v>
      </c>
      <c r="N24" s="2">
        <v>36</v>
      </c>
      <c r="P24" s="2">
        <v>30</v>
      </c>
      <c r="Q24" s="2">
        <v>36</v>
      </c>
      <c r="R24" s="2">
        <v>42</v>
      </c>
      <c r="S24" s="2">
        <v>34</v>
      </c>
      <c r="T24" s="2">
        <v>58</v>
      </c>
      <c r="U24" s="2">
        <v>53</v>
      </c>
    </row>
    <row r="25" spans="2:21" x14ac:dyDescent="0.2">
      <c r="B25" s="2">
        <v>34</v>
      </c>
      <c r="C25" s="2">
        <v>37</v>
      </c>
      <c r="D25" s="2">
        <v>47</v>
      </c>
      <c r="E25" s="2">
        <v>31</v>
      </c>
      <c r="F25" s="2">
        <v>45</v>
      </c>
      <c r="G25" s="2">
        <v>49</v>
      </c>
      <c r="I25" s="2">
        <v>35</v>
      </c>
      <c r="J25" s="2">
        <v>43</v>
      </c>
      <c r="K25" s="2">
        <v>50</v>
      </c>
      <c r="L25" s="2">
        <v>32</v>
      </c>
      <c r="M25" s="2">
        <v>43</v>
      </c>
      <c r="N25" s="2">
        <v>46</v>
      </c>
      <c r="P25" s="2">
        <v>34</v>
      </c>
      <c r="Q25" s="2">
        <v>46</v>
      </c>
      <c r="R25" s="2">
        <v>51</v>
      </c>
      <c r="S25" s="2">
        <v>35</v>
      </c>
      <c r="T25" s="2">
        <v>43</v>
      </c>
      <c r="U25" s="2">
        <v>52</v>
      </c>
    </row>
    <row r="26" spans="2:21" x14ac:dyDescent="0.2">
      <c r="B26" s="2">
        <v>31</v>
      </c>
      <c r="C26" s="2">
        <v>38</v>
      </c>
      <c r="D26" s="2">
        <v>44</v>
      </c>
      <c r="E26" s="2">
        <v>30</v>
      </c>
      <c r="F26" s="2">
        <v>46</v>
      </c>
      <c r="G26" s="2">
        <v>47</v>
      </c>
      <c r="I26" s="2">
        <v>45</v>
      </c>
      <c r="J26" s="2">
        <v>45</v>
      </c>
      <c r="K26" s="2">
        <v>54</v>
      </c>
      <c r="L26" s="2">
        <v>33</v>
      </c>
      <c r="M26" s="2">
        <v>44</v>
      </c>
      <c r="N26" s="2">
        <v>57</v>
      </c>
      <c r="P26" s="2">
        <v>30</v>
      </c>
      <c r="Q26" s="2">
        <v>34</v>
      </c>
      <c r="R26" s="2">
        <v>55</v>
      </c>
      <c r="S26" s="2">
        <v>35</v>
      </c>
      <c r="T26" s="2">
        <v>44</v>
      </c>
      <c r="U26" s="2">
        <v>38</v>
      </c>
    </row>
    <row r="27" spans="2:21" x14ac:dyDescent="0.2">
      <c r="B27" s="2">
        <v>34</v>
      </c>
      <c r="C27" s="2">
        <v>39</v>
      </c>
      <c r="D27" s="2">
        <v>43</v>
      </c>
      <c r="E27" s="2">
        <v>37</v>
      </c>
      <c r="F27" s="2">
        <v>49</v>
      </c>
      <c r="G27" s="2">
        <v>51</v>
      </c>
      <c r="I27" s="2">
        <v>34</v>
      </c>
      <c r="J27" s="2">
        <v>35</v>
      </c>
      <c r="K27" s="2">
        <v>56</v>
      </c>
      <c r="L27" s="2">
        <v>35</v>
      </c>
      <c r="M27" s="2">
        <v>41</v>
      </c>
      <c r="N27" s="2">
        <v>44</v>
      </c>
      <c r="P27" s="2">
        <v>25</v>
      </c>
      <c r="Q27" s="2">
        <v>43</v>
      </c>
      <c r="R27" s="2">
        <v>53</v>
      </c>
      <c r="S27" s="2">
        <v>33</v>
      </c>
      <c r="T27" s="2">
        <v>49</v>
      </c>
      <c r="U27" s="2">
        <v>56</v>
      </c>
    </row>
    <row r="28" spans="2:21" x14ac:dyDescent="0.2">
      <c r="B28" s="2">
        <v>34</v>
      </c>
      <c r="C28" s="2">
        <v>42</v>
      </c>
      <c r="D28" s="2">
        <v>49</v>
      </c>
      <c r="E28" s="2">
        <v>36</v>
      </c>
      <c r="F28" s="2">
        <v>43</v>
      </c>
      <c r="G28" s="2">
        <v>49</v>
      </c>
      <c r="I28" s="2">
        <v>34</v>
      </c>
      <c r="J28" s="2">
        <v>43</v>
      </c>
      <c r="K28" s="2">
        <v>53</v>
      </c>
      <c r="L28" s="2">
        <v>34</v>
      </c>
      <c r="M28" s="2">
        <v>42</v>
      </c>
      <c r="N28" s="2">
        <v>43</v>
      </c>
      <c r="P28" s="2">
        <v>36</v>
      </c>
      <c r="Q28" s="2">
        <v>43</v>
      </c>
      <c r="R28" s="2">
        <v>46</v>
      </c>
      <c r="S28" s="2">
        <v>34</v>
      </c>
      <c r="T28" s="2">
        <v>44</v>
      </c>
      <c r="U28" s="2">
        <v>55</v>
      </c>
    </row>
    <row r="29" spans="2:21" x14ac:dyDescent="0.2">
      <c r="B29" s="2">
        <v>32</v>
      </c>
      <c r="C29" s="2">
        <v>41</v>
      </c>
      <c r="D29" s="2">
        <v>49</v>
      </c>
      <c r="E29" s="2">
        <v>35</v>
      </c>
      <c r="F29" s="2">
        <v>45</v>
      </c>
      <c r="G29" s="2">
        <v>50</v>
      </c>
      <c r="I29" s="2">
        <v>31</v>
      </c>
      <c r="J29" s="2">
        <v>43</v>
      </c>
      <c r="K29" s="2">
        <v>46</v>
      </c>
      <c r="L29" s="2">
        <v>34</v>
      </c>
      <c r="M29" s="2">
        <v>42</v>
      </c>
      <c r="N29" s="2">
        <v>41</v>
      </c>
      <c r="P29" s="2">
        <v>27</v>
      </c>
      <c r="Q29" s="2">
        <v>38</v>
      </c>
      <c r="R29" s="2">
        <v>46</v>
      </c>
      <c r="S29" s="2">
        <v>36</v>
      </c>
      <c r="T29" s="2">
        <v>42</v>
      </c>
      <c r="U29" s="2">
        <v>58</v>
      </c>
    </row>
    <row r="30" spans="2:21" x14ac:dyDescent="0.2">
      <c r="B30" s="2">
        <v>32</v>
      </c>
      <c r="C30" s="2">
        <v>46</v>
      </c>
      <c r="D30" s="2">
        <v>43</v>
      </c>
      <c r="E30" s="2">
        <v>35</v>
      </c>
      <c r="F30" s="2">
        <v>51</v>
      </c>
      <c r="G30" s="2">
        <v>52</v>
      </c>
      <c r="I30" s="2">
        <v>32</v>
      </c>
      <c r="J30" s="2">
        <v>54</v>
      </c>
      <c r="K30" s="2">
        <v>42</v>
      </c>
      <c r="L30" s="2">
        <v>35</v>
      </c>
      <c r="M30" s="2">
        <v>43</v>
      </c>
      <c r="N30" s="2">
        <v>39</v>
      </c>
      <c r="P30" s="2">
        <v>35</v>
      </c>
      <c r="Q30" s="2">
        <v>45</v>
      </c>
      <c r="R30" s="2">
        <v>42</v>
      </c>
      <c r="S30" s="2">
        <v>34</v>
      </c>
      <c r="T30" s="2">
        <v>42</v>
      </c>
      <c r="U30" s="2">
        <v>54</v>
      </c>
    </row>
    <row r="31" spans="2:21" x14ac:dyDescent="0.2">
      <c r="B31" s="2">
        <v>31</v>
      </c>
      <c r="C31" s="2">
        <v>42</v>
      </c>
      <c r="D31" s="2">
        <v>47</v>
      </c>
      <c r="E31" s="2">
        <v>38</v>
      </c>
      <c r="F31" s="2">
        <v>49</v>
      </c>
      <c r="G31" s="2">
        <v>53</v>
      </c>
      <c r="I31" s="2">
        <v>32</v>
      </c>
      <c r="J31" s="2">
        <v>43</v>
      </c>
      <c r="K31" s="2">
        <v>54</v>
      </c>
      <c r="L31" s="2">
        <v>36</v>
      </c>
      <c r="M31" s="2">
        <v>41</v>
      </c>
      <c r="N31" s="2">
        <v>50</v>
      </c>
      <c r="P31" s="2">
        <v>36</v>
      </c>
      <c r="Q31" s="2">
        <v>39</v>
      </c>
      <c r="R31" s="2">
        <v>42</v>
      </c>
      <c r="S31" s="2">
        <v>35</v>
      </c>
      <c r="T31" s="2">
        <v>41</v>
      </c>
      <c r="U31" s="2">
        <v>41</v>
      </c>
    </row>
    <row r="32" spans="2:21" x14ac:dyDescent="0.2">
      <c r="B32" s="2">
        <v>32</v>
      </c>
      <c r="C32" s="2">
        <v>42</v>
      </c>
      <c r="D32" s="2">
        <v>43</v>
      </c>
      <c r="E32" s="2">
        <v>32</v>
      </c>
      <c r="F32" s="2">
        <v>41</v>
      </c>
      <c r="G32" s="2">
        <v>54</v>
      </c>
      <c r="I32" s="2">
        <v>34</v>
      </c>
      <c r="J32" s="2">
        <v>43</v>
      </c>
      <c r="K32" s="2">
        <v>43</v>
      </c>
      <c r="L32" s="2">
        <v>36</v>
      </c>
      <c r="M32" s="2">
        <v>42</v>
      </c>
      <c r="N32" s="2">
        <v>40</v>
      </c>
      <c r="P32" s="2">
        <v>24</v>
      </c>
      <c r="Q32" s="2">
        <v>47</v>
      </c>
      <c r="R32" s="2">
        <v>41</v>
      </c>
      <c r="S32" s="2">
        <v>38</v>
      </c>
      <c r="T32" s="2">
        <v>42</v>
      </c>
      <c r="U32" s="2">
        <v>44</v>
      </c>
    </row>
    <row r="33" spans="1:21" x14ac:dyDescent="0.2">
      <c r="B33" s="2">
        <v>32</v>
      </c>
      <c r="C33" s="2">
        <v>43</v>
      </c>
      <c r="D33" s="2">
        <v>46</v>
      </c>
      <c r="E33" s="2">
        <v>32</v>
      </c>
      <c r="F33" s="2">
        <v>41</v>
      </c>
      <c r="G33" s="2">
        <v>44</v>
      </c>
      <c r="I33" s="2">
        <v>33</v>
      </c>
      <c r="J33" s="2">
        <v>42</v>
      </c>
      <c r="K33" s="2">
        <v>46</v>
      </c>
      <c r="L33" s="2">
        <v>44</v>
      </c>
      <c r="M33" s="2">
        <v>42</v>
      </c>
      <c r="N33" s="2">
        <v>47</v>
      </c>
      <c r="P33" s="2">
        <v>25</v>
      </c>
      <c r="Q33" s="2">
        <v>47</v>
      </c>
      <c r="R33" s="2">
        <v>38</v>
      </c>
      <c r="S33" s="2">
        <v>34</v>
      </c>
      <c r="T33" s="2">
        <v>45</v>
      </c>
      <c r="U33" s="2">
        <v>51</v>
      </c>
    </row>
    <row r="34" spans="1:21" x14ac:dyDescent="0.2">
      <c r="B34" s="2">
        <v>34</v>
      </c>
      <c r="C34" s="2">
        <v>46</v>
      </c>
      <c r="D34" s="2">
        <v>47</v>
      </c>
      <c r="E34" s="2">
        <v>33</v>
      </c>
      <c r="F34" s="2">
        <v>46</v>
      </c>
      <c r="G34" s="2">
        <v>44</v>
      </c>
      <c r="I34" s="2">
        <v>43</v>
      </c>
      <c r="J34" s="2">
        <v>41</v>
      </c>
      <c r="K34" s="2">
        <v>45</v>
      </c>
      <c r="L34" s="2">
        <v>34</v>
      </c>
      <c r="M34" s="2">
        <v>43</v>
      </c>
      <c r="N34" s="2">
        <v>45</v>
      </c>
      <c r="P34" s="2">
        <v>35</v>
      </c>
      <c r="Q34" s="2">
        <v>48</v>
      </c>
      <c r="R34" s="2">
        <v>47</v>
      </c>
      <c r="S34" s="2">
        <v>33</v>
      </c>
      <c r="T34" s="2">
        <v>46</v>
      </c>
      <c r="U34" s="2">
        <v>42</v>
      </c>
    </row>
    <row r="35" spans="1:21" x14ac:dyDescent="0.2">
      <c r="B35" s="2">
        <v>36</v>
      </c>
      <c r="C35" s="2">
        <v>44</v>
      </c>
      <c r="D35" s="2">
        <v>46</v>
      </c>
      <c r="E35" s="2">
        <v>37</v>
      </c>
      <c r="F35" s="2">
        <v>43</v>
      </c>
      <c r="G35" s="2">
        <v>48</v>
      </c>
      <c r="I35" s="2">
        <v>34</v>
      </c>
      <c r="J35" s="2">
        <v>34</v>
      </c>
      <c r="K35" s="2">
        <v>45</v>
      </c>
      <c r="L35" s="2">
        <v>28</v>
      </c>
      <c r="M35" s="2">
        <v>43</v>
      </c>
      <c r="N35" s="2">
        <v>47</v>
      </c>
      <c r="P35" s="2">
        <v>31</v>
      </c>
      <c r="Q35" s="2">
        <v>47</v>
      </c>
      <c r="R35" s="2">
        <v>46</v>
      </c>
      <c r="S35" s="2">
        <v>25</v>
      </c>
      <c r="T35" s="2">
        <v>46</v>
      </c>
      <c r="U35" s="2">
        <v>37</v>
      </c>
    </row>
    <row r="37" spans="1:21" x14ac:dyDescent="0.2">
      <c r="A37" t="s">
        <v>15</v>
      </c>
      <c r="B37">
        <f>AVERAGE(B5:B35)</f>
        <v>33.200000000000003</v>
      </c>
      <c r="C37">
        <f t="shared" ref="C37:G37" si="0">AVERAGE(C5:C35)</f>
        <v>42.166666666666664</v>
      </c>
      <c r="D37">
        <f t="shared" si="0"/>
        <v>48.1</v>
      </c>
      <c r="E37">
        <f t="shared" si="0"/>
        <v>34.299999999999997</v>
      </c>
      <c r="F37">
        <f t="shared" si="0"/>
        <v>44.9</v>
      </c>
      <c r="G37">
        <f t="shared" si="0"/>
        <v>47.5</v>
      </c>
      <c r="H37" t="s">
        <v>16</v>
      </c>
      <c r="I37">
        <f t="shared" ref="I37:N37" si="1">AVERAGE(I5:I35)</f>
        <v>34.06666666666667</v>
      </c>
      <c r="J37">
        <f t="shared" si="1"/>
        <v>41.8</v>
      </c>
      <c r="K37">
        <f t="shared" si="1"/>
        <v>49.9</v>
      </c>
      <c r="L37">
        <f t="shared" si="1"/>
        <v>33.833333333333336</v>
      </c>
      <c r="M37">
        <f t="shared" si="1"/>
        <v>44.166666666666664</v>
      </c>
      <c r="N37">
        <f t="shared" si="1"/>
        <v>44.666666666666664</v>
      </c>
      <c r="P37">
        <f t="shared" ref="P37:U37" si="2">AVERAGE(P5:P35)</f>
        <v>32.43333333333333</v>
      </c>
      <c r="Q37">
        <f t="shared" si="2"/>
        <v>42.533333333333331</v>
      </c>
      <c r="R37">
        <f t="shared" si="2"/>
        <v>46.266666666666666</v>
      </c>
      <c r="S37">
        <f t="shared" si="2"/>
        <v>34.799999999999997</v>
      </c>
      <c r="T37">
        <f t="shared" si="2"/>
        <v>45.56666666666667</v>
      </c>
      <c r="U37">
        <f t="shared" si="2"/>
        <v>50.43333333333333</v>
      </c>
    </row>
    <row r="38" spans="1:21" x14ac:dyDescent="0.2">
      <c r="A38" t="s">
        <v>10</v>
      </c>
      <c r="B38">
        <f>STDEV(B5:B35)</f>
        <v>2.0409598823542106</v>
      </c>
      <c r="C38">
        <f t="shared" ref="C38:G38" si="3">STDEV(C5:C35)</f>
        <v>3.6206622878002377</v>
      </c>
      <c r="D38">
        <f t="shared" si="3"/>
        <v>4.3019642666721598</v>
      </c>
      <c r="E38">
        <f t="shared" si="3"/>
        <v>2.4795717094024461</v>
      </c>
      <c r="F38">
        <f t="shared" si="3"/>
        <v>2.4118958060642552</v>
      </c>
      <c r="G38">
        <f t="shared" si="3"/>
        <v>3.0597498207398006</v>
      </c>
      <c r="H38" t="s">
        <v>17</v>
      </c>
      <c r="I38">
        <f t="shared" ref="I38:N38" si="4">STDEV(I5:I35)</f>
        <v>4.4173118158175102</v>
      </c>
      <c r="J38">
        <f t="shared" si="4"/>
        <v>4.0377528745407476</v>
      </c>
      <c r="K38">
        <f t="shared" si="4"/>
        <v>3.3150648820820674</v>
      </c>
      <c r="L38">
        <f t="shared" si="4"/>
        <v>2.7175462224706259</v>
      </c>
      <c r="M38">
        <f t="shared" si="4"/>
        <v>2.0858031337217988</v>
      </c>
      <c r="N38">
        <f t="shared" si="4"/>
        <v>4.8304589153964708</v>
      </c>
      <c r="P38">
        <f t="shared" ref="P38:U38" si="5">STDEV(P5:P35)</f>
        <v>3.692334401612789</v>
      </c>
      <c r="Q38">
        <f t="shared" si="5"/>
        <v>3.9104928107578072</v>
      </c>
      <c r="R38">
        <f t="shared" si="5"/>
        <v>4.1600176834283751</v>
      </c>
      <c r="S38">
        <f t="shared" si="5"/>
        <v>2.6182384180576652</v>
      </c>
      <c r="T38">
        <f t="shared" si="5"/>
        <v>4.0486978181865467</v>
      </c>
      <c r="U38">
        <f t="shared" si="5"/>
        <v>6.1626423650525339</v>
      </c>
    </row>
  </sheetData>
  <phoneticPr fontId="1"/>
  <pageMargins left="0.7" right="0.7" top="0.75" bottom="0.75" header="0.3" footer="0.3"/>
  <pageSetup scale="56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8D689-8450-CD49-9464-48C45FD747E7}">
  <sheetPr>
    <pageSetUpPr fitToPage="1"/>
  </sheetPr>
  <dimension ref="A1:U38"/>
  <sheetViews>
    <sheetView tabSelected="1" workbookViewId="0"/>
  </sheetViews>
  <sheetFormatPr baseColWidth="10" defaultRowHeight="16" x14ac:dyDescent="0.2"/>
  <sheetData>
    <row r="1" spans="1:21" x14ac:dyDescent="0.2">
      <c r="A1" s="4" t="s">
        <v>18</v>
      </c>
    </row>
    <row r="2" spans="1:21" x14ac:dyDescent="0.2">
      <c r="B2" t="s">
        <v>8</v>
      </c>
    </row>
    <row r="3" spans="1:21" x14ac:dyDescent="0.2">
      <c r="B3" t="s">
        <v>0</v>
      </c>
      <c r="C3" t="s">
        <v>11</v>
      </c>
      <c r="I3" t="s">
        <v>6</v>
      </c>
      <c r="J3" t="s">
        <v>12</v>
      </c>
      <c r="P3" t="s">
        <v>7</v>
      </c>
      <c r="Q3" t="s">
        <v>13</v>
      </c>
    </row>
    <row r="4" spans="1:21" x14ac:dyDescent="0.2">
      <c r="B4" t="s">
        <v>1</v>
      </c>
      <c r="C4" t="s">
        <v>1</v>
      </c>
      <c r="D4" t="s">
        <v>1</v>
      </c>
      <c r="E4" t="s">
        <v>5</v>
      </c>
      <c r="F4" t="s">
        <v>5</v>
      </c>
      <c r="G4" t="s">
        <v>5</v>
      </c>
      <c r="I4" t="s">
        <v>1</v>
      </c>
      <c r="J4" t="s">
        <v>1</v>
      </c>
      <c r="K4" t="s">
        <v>1</v>
      </c>
      <c r="L4" t="s">
        <v>5</v>
      </c>
      <c r="M4" t="s">
        <v>5</v>
      </c>
      <c r="N4" t="s">
        <v>5</v>
      </c>
      <c r="P4" t="s">
        <v>1</v>
      </c>
      <c r="Q4" t="s">
        <v>1</v>
      </c>
      <c r="R4" t="s">
        <v>1</v>
      </c>
      <c r="S4" t="s">
        <v>5</v>
      </c>
      <c r="T4" t="s">
        <v>5</v>
      </c>
      <c r="U4" t="s">
        <v>5</v>
      </c>
    </row>
    <row r="5" spans="1:21" x14ac:dyDescent="0.2">
      <c r="B5" t="s">
        <v>2</v>
      </c>
      <c r="C5" t="s">
        <v>3</v>
      </c>
      <c r="D5" t="s">
        <v>4</v>
      </c>
      <c r="E5" t="s">
        <v>2</v>
      </c>
      <c r="F5" t="s">
        <v>3</v>
      </c>
      <c r="G5" t="s">
        <v>4</v>
      </c>
      <c r="I5" t="s">
        <v>2</v>
      </c>
      <c r="J5" t="s">
        <v>3</v>
      </c>
      <c r="K5" t="s">
        <v>4</v>
      </c>
      <c r="L5" t="s">
        <v>2</v>
      </c>
      <c r="M5" t="s">
        <v>3</v>
      </c>
      <c r="N5" t="s">
        <v>4</v>
      </c>
      <c r="P5" t="s">
        <v>2</v>
      </c>
      <c r="Q5" t="s">
        <v>3</v>
      </c>
      <c r="R5" t="s">
        <v>4</v>
      </c>
      <c r="S5" t="s">
        <v>2</v>
      </c>
      <c r="T5" t="s">
        <v>3</v>
      </c>
      <c r="U5" t="s">
        <v>4</v>
      </c>
    </row>
    <row r="6" spans="1:21" x14ac:dyDescent="0.2">
      <c r="B6" s="1">
        <v>39.488109549999997</v>
      </c>
      <c r="C6" s="1">
        <v>34.432122819999996</v>
      </c>
      <c r="D6" s="1">
        <v>36.20573486</v>
      </c>
      <c r="E6" s="1">
        <v>55.577199020000002</v>
      </c>
      <c r="F6" s="1">
        <v>52.507231509999997</v>
      </c>
      <c r="G6" s="1">
        <v>56.012250850000001</v>
      </c>
      <c r="I6" s="1">
        <v>38.674918720000001</v>
      </c>
      <c r="J6" s="1">
        <v>33.782357240000003</v>
      </c>
      <c r="K6" s="1">
        <v>38.972854150000003</v>
      </c>
      <c r="L6" s="1">
        <v>53.269353969999997</v>
      </c>
      <c r="M6" s="1">
        <v>53.051585590000002</v>
      </c>
      <c r="N6" s="1">
        <v>55.273840370000002</v>
      </c>
      <c r="P6" s="1">
        <v>39.287630370000002</v>
      </c>
      <c r="Q6" s="1">
        <v>35.321046420000002</v>
      </c>
      <c r="R6" s="1">
        <v>37.207448030000002</v>
      </c>
      <c r="S6" s="1">
        <v>54.00983402</v>
      </c>
      <c r="T6" s="1">
        <v>53.906143350000001</v>
      </c>
      <c r="U6" s="1">
        <v>59.42585811</v>
      </c>
    </row>
    <row r="7" spans="1:21" x14ac:dyDescent="0.2">
      <c r="B7" s="1">
        <v>36.857097779999997</v>
      </c>
      <c r="C7" s="1">
        <v>38.651257989999998</v>
      </c>
      <c r="D7" s="1">
        <v>37.367596759999998</v>
      </c>
      <c r="E7" s="1">
        <v>54.45831733</v>
      </c>
      <c r="F7" s="1">
        <v>50.637927810000001</v>
      </c>
      <c r="G7" s="1">
        <v>56.379839789999998</v>
      </c>
      <c r="I7" s="1">
        <v>34.098114850000002</v>
      </c>
      <c r="J7" s="1">
        <v>36.08679205</v>
      </c>
      <c r="K7" s="1">
        <v>36.640077179999999</v>
      </c>
      <c r="L7" s="1">
        <v>55.58036525</v>
      </c>
      <c r="M7" s="1">
        <v>51.646009849999999</v>
      </c>
      <c r="N7" s="1">
        <v>60.161267379999998</v>
      </c>
      <c r="P7" s="1">
        <v>39.229560929999998</v>
      </c>
      <c r="Q7" s="1">
        <v>34.016485449999998</v>
      </c>
      <c r="R7" s="1">
        <v>41.768872719999997</v>
      </c>
      <c r="S7" s="1">
        <v>55.829082499999998</v>
      </c>
      <c r="T7" s="1">
        <v>50.186861</v>
      </c>
      <c r="U7" s="1">
        <v>57.120548220000003</v>
      </c>
    </row>
    <row r="8" spans="1:21" x14ac:dyDescent="0.2">
      <c r="B8" s="1">
        <v>40.242130459999998</v>
      </c>
      <c r="C8" s="1">
        <v>36.739708030000003</v>
      </c>
      <c r="D8" s="1">
        <v>35.834113109999997</v>
      </c>
      <c r="E8" s="1">
        <v>52.37690783</v>
      </c>
      <c r="F8" s="1">
        <v>52.415269680000002</v>
      </c>
      <c r="G8" s="1">
        <v>54.676560889999998</v>
      </c>
      <c r="I8" s="1">
        <v>37.562565419999999</v>
      </c>
      <c r="J8" s="1">
        <v>35.503850129999996</v>
      </c>
      <c r="K8" s="1">
        <v>37.498761139999999</v>
      </c>
      <c r="L8" s="1">
        <v>55.7367925</v>
      </c>
      <c r="M8" s="1">
        <v>51.146271980000002</v>
      </c>
      <c r="N8" s="1">
        <v>53.900350860000003</v>
      </c>
      <c r="P8" s="1">
        <v>36.928374130000002</v>
      </c>
      <c r="Q8" s="1">
        <v>37.651386510000002</v>
      </c>
      <c r="R8" s="1">
        <v>38.886951959999998</v>
      </c>
      <c r="S8" s="1">
        <v>55.048045610000003</v>
      </c>
      <c r="T8" s="1">
        <v>48.230487230000001</v>
      </c>
      <c r="U8" s="1">
        <v>54.68813686</v>
      </c>
    </row>
    <row r="9" spans="1:21" x14ac:dyDescent="0.2">
      <c r="B9" s="1">
        <v>41.087614639999998</v>
      </c>
      <c r="C9" s="1">
        <v>37.022249700000003</v>
      </c>
      <c r="D9" s="1">
        <v>44.305908940000002</v>
      </c>
      <c r="E9" s="1">
        <v>54.739879760000001</v>
      </c>
      <c r="F9" s="1">
        <v>50.359081260000004</v>
      </c>
      <c r="G9" s="1">
        <v>58.929000129999999</v>
      </c>
      <c r="I9" s="1">
        <v>38.486438120000003</v>
      </c>
      <c r="J9" s="1">
        <v>34.18508508</v>
      </c>
      <c r="K9" s="1">
        <v>42.698601279999998</v>
      </c>
      <c r="L9" s="1">
        <v>51.773807410000003</v>
      </c>
      <c r="M9" s="1">
        <v>49.345318460000001</v>
      </c>
      <c r="N9" s="1">
        <v>56.179477060000004</v>
      </c>
      <c r="P9" s="1">
        <v>39.770093350000003</v>
      </c>
      <c r="Q9" s="1">
        <v>33.802766370000001</v>
      </c>
      <c r="R9" s="1">
        <v>36.257017959999999</v>
      </c>
      <c r="S9" s="1">
        <v>55.590832020000001</v>
      </c>
      <c r="T9" s="1">
        <v>48.677579569999999</v>
      </c>
      <c r="U9" s="1">
        <v>58.54132766</v>
      </c>
    </row>
    <row r="10" spans="1:21" x14ac:dyDescent="0.2">
      <c r="B10" s="1">
        <v>36.39648279</v>
      </c>
      <c r="C10" s="1">
        <v>37.08112337</v>
      </c>
      <c r="D10" s="1">
        <v>38.420081230000001</v>
      </c>
      <c r="E10" s="1">
        <v>55.467114629999998</v>
      </c>
      <c r="F10" s="1">
        <v>51.916346959999998</v>
      </c>
      <c r="G10" s="1">
        <v>57.63649796</v>
      </c>
      <c r="I10" s="1">
        <v>36.739924119999998</v>
      </c>
      <c r="J10" s="1">
        <v>37.138954089999999</v>
      </c>
      <c r="K10" s="1">
        <v>37.659724330000003</v>
      </c>
      <c r="L10" s="1">
        <v>52.625219029999997</v>
      </c>
      <c r="M10" s="1">
        <v>54.93887024</v>
      </c>
      <c r="N10" s="1">
        <v>58.46470231</v>
      </c>
      <c r="P10" s="1">
        <v>37.02233863</v>
      </c>
      <c r="Q10" s="1">
        <v>36.051815730000001</v>
      </c>
      <c r="R10" s="1">
        <v>39.140873460000002</v>
      </c>
      <c r="S10" s="1">
        <v>52.405232980000001</v>
      </c>
      <c r="T10" s="1">
        <v>46.818694139999998</v>
      </c>
      <c r="U10" s="1">
        <v>58.804225240000001</v>
      </c>
    </row>
    <row r="11" spans="1:21" x14ac:dyDescent="0.2">
      <c r="B11" s="1">
        <v>39.136615759999998</v>
      </c>
      <c r="C11" s="1">
        <v>38.46221791</v>
      </c>
      <c r="D11" s="1">
        <v>36.383712539999998</v>
      </c>
      <c r="E11" s="1">
        <v>54.29641488</v>
      </c>
      <c r="F11" s="1">
        <v>51.820362279999998</v>
      </c>
      <c r="G11" s="1">
        <v>57.986990059999997</v>
      </c>
      <c r="I11" s="1">
        <v>33.711065640000001</v>
      </c>
      <c r="J11" s="1">
        <v>33.42558468</v>
      </c>
      <c r="K11" s="1">
        <v>30.796799190000002</v>
      </c>
      <c r="L11" s="1">
        <v>51.543144609999999</v>
      </c>
      <c r="M11" s="1">
        <v>53.463988999999998</v>
      </c>
      <c r="N11" s="1">
        <v>58.582663789999998</v>
      </c>
      <c r="P11" s="1">
        <v>35.57179464</v>
      </c>
      <c r="Q11" s="1">
        <v>35.330027899999997</v>
      </c>
      <c r="R11" s="1">
        <v>38.844377010000002</v>
      </c>
      <c r="S11" s="1">
        <v>55.728852670000002</v>
      </c>
      <c r="T11" s="1">
        <v>52.974199890000001</v>
      </c>
      <c r="U11" s="1">
        <v>55.325313260000001</v>
      </c>
    </row>
    <row r="12" spans="1:21" x14ac:dyDescent="0.2">
      <c r="B12" s="1">
        <v>36.654305190000002</v>
      </c>
      <c r="C12" s="1">
        <v>37.26422874</v>
      </c>
      <c r="D12" s="1">
        <v>31.32502702</v>
      </c>
      <c r="E12" s="1">
        <v>52.603791399999999</v>
      </c>
      <c r="F12" s="1">
        <v>50.457950240000002</v>
      </c>
      <c r="G12" s="1">
        <v>60.861720769999998</v>
      </c>
      <c r="I12" s="1">
        <v>36.420419430000003</v>
      </c>
      <c r="J12" s="1">
        <v>33.961915670000003</v>
      </c>
      <c r="K12" s="1">
        <v>37.492489290000002</v>
      </c>
      <c r="L12" s="1">
        <v>55.052699099999998</v>
      </c>
      <c r="M12" s="1">
        <v>50.321955840000001</v>
      </c>
      <c r="N12" s="1">
        <v>56.378971470000003</v>
      </c>
      <c r="P12" s="1">
        <v>34.684818380000003</v>
      </c>
      <c r="Q12" s="1">
        <v>38.920971389999998</v>
      </c>
      <c r="R12" s="1">
        <v>40.732314590000001</v>
      </c>
      <c r="S12" s="1">
        <v>53.713900950000003</v>
      </c>
      <c r="T12" s="1">
        <v>51.737091169999999</v>
      </c>
      <c r="U12" s="1">
        <v>57.6650262</v>
      </c>
    </row>
    <row r="13" spans="1:21" x14ac:dyDescent="0.2">
      <c r="B13" s="1">
        <v>37.655692510000002</v>
      </c>
      <c r="C13" s="1">
        <v>35.757602220000003</v>
      </c>
      <c r="D13" s="1">
        <v>41.751197179999998</v>
      </c>
      <c r="E13" s="1">
        <v>56.552044979999998</v>
      </c>
      <c r="F13" s="1">
        <v>50.6221502</v>
      </c>
      <c r="G13" s="1">
        <v>58.79816623</v>
      </c>
      <c r="I13" s="1">
        <v>36.36320868</v>
      </c>
      <c r="J13" s="1">
        <v>33.099360910000001</v>
      </c>
      <c r="K13" s="1">
        <v>36.44902201</v>
      </c>
      <c r="L13" s="1">
        <v>50.231518530000002</v>
      </c>
      <c r="M13" s="1">
        <v>52.643883500000001</v>
      </c>
      <c r="N13" s="1">
        <v>59.748895390000001</v>
      </c>
      <c r="P13" s="1">
        <v>36.630586139999998</v>
      </c>
      <c r="Q13" s="1">
        <v>39.40980021</v>
      </c>
      <c r="R13" s="1">
        <v>38.497377389999997</v>
      </c>
      <c r="S13" s="1">
        <v>51.441942330000003</v>
      </c>
      <c r="T13" s="1">
        <v>51.825243819999997</v>
      </c>
      <c r="U13" s="1">
        <v>58.775204899999999</v>
      </c>
    </row>
    <row r="14" spans="1:21" x14ac:dyDescent="0.2">
      <c r="B14" s="1">
        <v>38.064249179999997</v>
      </c>
      <c r="C14" s="1">
        <v>36.33867137</v>
      </c>
      <c r="D14" s="1">
        <v>38.395478060000002</v>
      </c>
      <c r="E14" s="1">
        <v>54.514186289999998</v>
      </c>
      <c r="F14" s="1">
        <v>53.32648416</v>
      </c>
      <c r="G14" s="1">
        <v>55.46616547</v>
      </c>
      <c r="I14" s="1">
        <v>39.035048019999998</v>
      </c>
      <c r="J14" s="1">
        <v>33.687995309999998</v>
      </c>
      <c r="K14" s="1">
        <v>37.186467800000003</v>
      </c>
      <c r="L14" s="1">
        <v>52.682027900000001</v>
      </c>
      <c r="M14" s="1">
        <v>49.359605049999999</v>
      </c>
      <c r="N14" s="1">
        <v>54.822926819999999</v>
      </c>
      <c r="P14" s="1">
        <v>37.245866280000001</v>
      </c>
      <c r="Q14" s="1">
        <v>36.368260020000001</v>
      </c>
      <c r="R14" s="1">
        <v>38.416336170000001</v>
      </c>
      <c r="S14" s="1">
        <v>50.876411449999999</v>
      </c>
      <c r="T14" s="1">
        <v>51.605596069999997</v>
      </c>
      <c r="U14" s="1">
        <v>55.232321560000003</v>
      </c>
    </row>
    <row r="15" spans="1:21" x14ac:dyDescent="0.2">
      <c r="B15" s="1">
        <v>34.160259430000004</v>
      </c>
      <c r="C15" s="1">
        <v>36.408852449999998</v>
      </c>
      <c r="D15" s="1">
        <v>37.923192989999997</v>
      </c>
      <c r="E15" s="1">
        <v>51.278559110000003</v>
      </c>
      <c r="F15" s="1">
        <v>52.88375671</v>
      </c>
      <c r="G15" s="1">
        <v>55.77816121</v>
      </c>
      <c r="I15" s="1">
        <v>35.8477672</v>
      </c>
      <c r="J15" s="1">
        <v>31.954935039999999</v>
      </c>
      <c r="K15" s="1">
        <v>36.429814090000001</v>
      </c>
      <c r="L15" s="1">
        <v>52.685218419999998</v>
      </c>
      <c r="M15" s="1">
        <v>53.775247540000002</v>
      </c>
      <c r="N15" s="1">
        <v>53.190614750000002</v>
      </c>
      <c r="P15" s="1">
        <v>32.49847063</v>
      </c>
      <c r="Q15" s="1">
        <v>36.830868539999997</v>
      </c>
      <c r="R15" s="1">
        <v>36.513549259999998</v>
      </c>
      <c r="S15" s="1">
        <v>53.700294700000001</v>
      </c>
      <c r="T15" s="1">
        <v>49.894944369999997</v>
      </c>
      <c r="U15" s="1">
        <v>58.64463044</v>
      </c>
    </row>
    <row r="16" spans="1:21" x14ac:dyDescent="0.2">
      <c r="B16" s="1">
        <v>40.202254660000001</v>
      </c>
      <c r="C16" s="1">
        <v>34.915253319999998</v>
      </c>
      <c r="D16" s="1">
        <v>37.067820230000002</v>
      </c>
      <c r="E16" s="1">
        <v>52.938025760000002</v>
      </c>
      <c r="F16" s="1">
        <v>49.696014679999998</v>
      </c>
      <c r="G16" s="1">
        <v>59.570393090000003</v>
      </c>
      <c r="I16" s="1">
        <v>36.83436021</v>
      </c>
      <c r="J16" s="1">
        <v>38.032710109999996</v>
      </c>
      <c r="K16" s="1">
        <v>33.408490280000002</v>
      </c>
      <c r="L16" s="1">
        <v>52.822866679999997</v>
      </c>
      <c r="M16" s="1">
        <v>52.767944700000001</v>
      </c>
      <c r="N16" s="1">
        <v>58.668336480000001</v>
      </c>
      <c r="P16" s="1">
        <v>41.042389450000002</v>
      </c>
      <c r="Q16" s="1">
        <v>35.458797429999997</v>
      </c>
      <c r="R16" s="1">
        <v>36.230258759999998</v>
      </c>
      <c r="S16" s="1">
        <v>55.636527999999998</v>
      </c>
      <c r="T16" s="1">
        <v>50.999642870000002</v>
      </c>
      <c r="U16" s="1">
        <v>53.040345100000003</v>
      </c>
    </row>
    <row r="17" spans="2:21" x14ac:dyDescent="0.2">
      <c r="B17" s="1">
        <v>36.219648239999998</v>
      </c>
      <c r="C17" s="1">
        <v>36.433488769999997</v>
      </c>
      <c r="D17" s="1">
        <v>41.653562690000001</v>
      </c>
      <c r="E17" s="1">
        <v>54.65858884</v>
      </c>
      <c r="F17" s="1">
        <v>50.142243819999997</v>
      </c>
      <c r="G17" s="1">
        <v>57.070464450000003</v>
      </c>
      <c r="I17" s="1">
        <v>40.431845869999997</v>
      </c>
      <c r="J17" s="1">
        <v>36.784558539999999</v>
      </c>
      <c r="K17" s="1">
        <v>36.031960519999998</v>
      </c>
      <c r="L17" s="1">
        <v>52.10164047</v>
      </c>
      <c r="M17" s="1">
        <v>51.284764940000002</v>
      </c>
      <c r="N17" s="1">
        <v>61.058956770000002</v>
      </c>
      <c r="P17" s="1">
        <v>39.470907410000002</v>
      </c>
      <c r="Q17" s="1">
        <v>36.28490292</v>
      </c>
      <c r="R17" s="1">
        <v>40.72296936</v>
      </c>
      <c r="S17" s="1">
        <v>48.619963540000001</v>
      </c>
      <c r="T17" s="1">
        <v>51.991226349999998</v>
      </c>
      <c r="U17" s="1">
        <v>57.990035210000002</v>
      </c>
    </row>
    <row r="18" spans="2:21" x14ac:dyDescent="0.2">
      <c r="B18" s="1">
        <v>35.38661707</v>
      </c>
      <c r="C18" s="1">
        <v>38.007160399999997</v>
      </c>
      <c r="D18" s="1">
        <v>41.519711340000001</v>
      </c>
      <c r="E18" s="1">
        <v>52.798606900000003</v>
      </c>
      <c r="F18" s="1">
        <v>54.214363730000002</v>
      </c>
      <c r="G18" s="1">
        <v>57.000912990000003</v>
      </c>
      <c r="I18" s="1">
        <v>41.955020380000001</v>
      </c>
      <c r="J18" s="1">
        <v>37.159154360000002</v>
      </c>
      <c r="K18" s="1">
        <v>39.519295890000002</v>
      </c>
      <c r="L18" s="1">
        <v>50.571840090000002</v>
      </c>
      <c r="M18" s="1">
        <v>52.588734469999999</v>
      </c>
      <c r="N18" s="1">
        <v>54.239655970000001</v>
      </c>
      <c r="P18" s="1">
        <v>34.365424859999997</v>
      </c>
      <c r="Q18" s="1">
        <v>35.64403755</v>
      </c>
      <c r="R18" s="1">
        <v>37.809719280000003</v>
      </c>
      <c r="S18" s="1">
        <v>50.600616909999999</v>
      </c>
      <c r="T18" s="1">
        <v>51.269516619999997</v>
      </c>
      <c r="U18" s="1">
        <v>56.075572909999998</v>
      </c>
    </row>
    <row r="19" spans="2:21" x14ac:dyDescent="0.2">
      <c r="B19" s="1">
        <v>39.323992060000002</v>
      </c>
      <c r="C19" s="1">
        <v>35.118138559999998</v>
      </c>
      <c r="D19" s="1">
        <v>36.340786389999998</v>
      </c>
      <c r="E19" s="1">
        <v>57.090804089999999</v>
      </c>
      <c r="F19" s="1">
        <v>52.401982660000002</v>
      </c>
      <c r="G19" s="1">
        <v>60.459009709999997</v>
      </c>
      <c r="I19" s="1">
        <v>36.198112219999999</v>
      </c>
      <c r="J19" s="1">
        <v>36.224590360000001</v>
      </c>
      <c r="K19" s="1">
        <v>37.998396470000003</v>
      </c>
      <c r="L19" s="1">
        <v>54.323510570000003</v>
      </c>
      <c r="M19" s="1">
        <v>52.479227860000002</v>
      </c>
      <c r="N19" s="1">
        <v>56.117611859999997</v>
      </c>
      <c r="P19" s="1">
        <v>38.031781909999999</v>
      </c>
      <c r="Q19" s="1">
        <v>33.411412589999998</v>
      </c>
      <c r="R19" s="1">
        <v>37.72764875</v>
      </c>
      <c r="S19" s="1">
        <v>50.547164960000003</v>
      </c>
      <c r="T19" s="1">
        <v>52.107939889999997</v>
      </c>
      <c r="U19" s="1">
        <v>56.103599070000001</v>
      </c>
    </row>
    <row r="20" spans="2:21" x14ac:dyDescent="0.2">
      <c r="B20" s="1">
        <v>38.837568640000001</v>
      </c>
      <c r="C20" s="1">
        <v>37.015218189999999</v>
      </c>
      <c r="D20" s="1">
        <v>33.349273599999997</v>
      </c>
      <c r="E20" s="1">
        <v>54.922488610000002</v>
      </c>
      <c r="F20" s="1">
        <v>52.7039057</v>
      </c>
      <c r="G20" s="1">
        <v>56.981715049999998</v>
      </c>
      <c r="I20" s="1">
        <v>34.920478699999997</v>
      </c>
      <c r="J20" s="1">
        <v>37.265767390000001</v>
      </c>
      <c r="K20" s="1">
        <v>35.748885479999998</v>
      </c>
      <c r="L20" s="1">
        <v>53.697833789999997</v>
      </c>
      <c r="M20" s="1">
        <v>51.574706169999999</v>
      </c>
      <c r="N20" s="1">
        <v>54.90851</v>
      </c>
      <c r="P20" s="1">
        <v>33.930536310000001</v>
      </c>
      <c r="Q20" s="1">
        <v>34.16364652</v>
      </c>
      <c r="R20" s="1">
        <v>36.766804049999998</v>
      </c>
      <c r="S20" s="1">
        <v>50.772750100000003</v>
      </c>
      <c r="T20" s="1">
        <v>47.219770390000001</v>
      </c>
      <c r="U20" s="1">
        <v>51.629297559999998</v>
      </c>
    </row>
    <row r="21" spans="2:21" x14ac:dyDescent="0.2">
      <c r="B21" s="1">
        <v>43.418447579999999</v>
      </c>
      <c r="C21" s="1">
        <v>35.73390938</v>
      </c>
      <c r="D21" s="1">
        <v>41.463351279999998</v>
      </c>
      <c r="E21" s="1">
        <v>51.490823509999998</v>
      </c>
      <c r="F21" s="1">
        <v>50.556305799999997</v>
      </c>
      <c r="G21" s="1">
        <v>58.739429340000001</v>
      </c>
      <c r="I21" s="1">
        <v>41.501217189999998</v>
      </c>
      <c r="J21" s="1">
        <v>34.869959719999997</v>
      </c>
      <c r="K21" s="1">
        <v>38.378625880000001</v>
      </c>
      <c r="L21" s="1">
        <v>54.635794060000002</v>
      </c>
      <c r="M21" s="1">
        <v>51.746379130000001</v>
      </c>
      <c r="N21" s="1">
        <v>53.773213660000003</v>
      </c>
      <c r="P21" s="1">
        <v>32.716097089999998</v>
      </c>
      <c r="Q21" s="1">
        <v>33.529840110000002</v>
      </c>
      <c r="R21" s="1">
        <v>39.395790869999999</v>
      </c>
      <c r="S21" s="1">
        <v>53.627373499999997</v>
      </c>
      <c r="T21" s="1">
        <v>51.796136740000001</v>
      </c>
      <c r="U21" s="1">
        <v>54.581656979999998</v>
      </c>
    </row>
    <row r="22" spans="2:21" x14ac:dyDescent="0.2">
      <c r="B22" s="1">
        <v>39.962843100000001</v>
      </c>
      <c r="C22" s="1">
        <v>33.458795500000001</v>
      </c>
      <c r="D22" s="1">
        <v>38.048689179999997</v>
      </c>
      <c r="E22" s="1">
        <v>55.565533209999998</v>
      </c>
      <c r="F22" s="1">
        <v>47.038162249999999</v>
      </c>
      <c r="G22" s="1">
        <v>60.636577510000002</v>
      </c>
      <c r="I22" s="1">
        <v>38.693524369999999</v>
      </c>
      <c r="J22" s="1">
        <v>34.422831739999999</v>
      </c>
      <c r="K22" s="1">
        <v>37.969378599999999</v>
      </c>
      <c r="L22" s="1">
        <v>55.856664100000003</v>
      </c>
      <c r="M22" s="1">
        <v>50.66507816</v>
      </c>
      <c r="N22" s="1">
        <v>55.012485120000001</v>
      </c>
      <c r="P22" s="1">
        <v>39.969268190000001</v>
      </c>
      <c r="Q22" s="1">
        <v>34.896661350000002</v>
      </c>
      <c r="R22" s="1">
        <v>34.054176050000002</v>
      </c>
      <c r="S22" s="1">
        <v>52.421273249999999</v>
      </c>
      <c r="T22" s="1">
        <v>50.990136829999997</v>
      </c>
      <c r="U22" s="1">
        <v>56.693167459999998</v>
      </c>
    </row>
    <row r="23" spans="2:21" x14ac:dyDescent="0.2">
      <c r="B23" s="1">
        <v>36.14874777</v>
      </c>
      <c r="C23" s="1">
        <v>39.132220830000001</v>
      </c>
      <c r="D23" s="1">
        <v>39.868641070000002</v>
      </c>
      <c r="E23" s="1">
        <v>51.524707790000001</v>
      </c>
      <c r="F23" s="1">
        <v>53.966762299999999</v>
      </c>
      <c r="G23" s="1">
        <v>58.126336680000001</v>
      </c>
      <c r="I23" s="1">
        <v>37.561845239999997</v>
      </c>
      <c r="J23" s="1">
        <v>38.274336150000003</v>
      </c>
      <c r="K23" s="1">
        <v>41.220557190000001</v>
      </c>
      <c r="L23" s="1">
        <v>51.667181790000001</v>
      </c>
      <c r="M23" s="1">
        <v>50.773007980000003</v>
      </c>
      <c r="N23" s="1">
        <v>57.81438129</v>
      </c>
      <c r="P23" s="1">
        <v>36.834987150000003</v>
      </c>
      <c r="Q23" s="1">
        <v>36.53715528</v>
      </c>
      <c r="R23" s="1">
        <v>39.826020980000003</v>
      </c>
      <c r="S23" s="1">
        <v>49.572490860000002</v>
      </c>
      <c r="T23" s="1">
        <v>52.047618749999998</v>
      </c>
      <c r="U23" s="1">
        <v>57.911788080000001</v>
      </c>
    </row>
    <row r="24" spans="2:21" x14ac:dyDescent="0.2">
      <c r="B24" s="1">
        <v>40.296828509999997</v>
      </c>
      <c r="C24" s="1">
        <v>35.19050996</v>
      </c>
      <c r="D24" s="1">
        <v>40.796493990000002</v>
      </c>
      <c r="E24" s="1">
        <v>55.488543079999999</v>
      </c>
      <c r="F24" s="1">
        <v>50.890059790000002</v>
      </c>
      <c r="G24" s="1">
        <v>57.026217379999999</v>
      </c>
      <c r="I24" s="1">
        <v>37.955681519999999</v>
      </c>
      <c r="J24" s="1">
        <v>35.648939560000002</v>
      </c>
      <c r="K24" s="1">
        <v>40.127239160000002</v>
      </c>
      <c r="L24" s="1">
        <v>53.274674879999999</v>
      </c>
      <c r="M24" s="1">
        <v>51.95694752</v>
      </c>
      <c r="N24" s="1">
        <v>61.297978280000002</v>
      </c>
      <c r="P24" s="1">
        <v>39.129634359999997</v>
      </c>
      <c r="Q24" s="1">
        <v>36.986593790000001</v>
      </c>
      <c r="R24" s="1">
        <v>33.655292000000003</v>
      </c>
      <c r="S24" s="1">
        <v>54.132456329999997</v>
      </c>
      <c r="T24" s="1">
        <v>51.048948549999999</v>
      </c>
      <c r="U24" s="1">
        <v>56.776702579999998</v>
      </c>
    </row>
    <row r="25" spans="2:21" x14ac:dyDescent="0.2">
      <c r="B25" s="1">
        <v>34.222609380000002</v>
      </c>
      <c r="C25" s="1">
        <v>34.629723030000001</v>
      </c>
      <c r="D25" s="1">
        <v>36.269999630000001</v>
      </c>
      <c r="E25" s="1">
        <v>50.583642470000001</v>
      </c>
      <c r="F25" s="1">
        <v>53.233704490000001</v>
      </c>
      <c r="G25" s="1">
        <v>54.37811172</v>
      </c>
      <c r="I25" s="1">
        <v>34.773449280000001</v>
      </c>
      <c r="J25" s="1">
        <v>36.626198039999998</v>
      </c>
      <c r="K25" s="1">
        <v>38.334907350000002</v>
      </c>
      <c r="L25" s="1">
        <v>48.992029090000003</v>
      </c>
      <c r="M25" s="1">
        <v>50.263080860000002</v>
      </c>
      <c r="N25" s="1">
        <v>52.452318060000003</v>
      </c>
      <c r="P25" s="1">
        <v>38.759975490000002</v>
      </c>
      <c r="Q25" s="1">
        <v>36.827520079999999</v>
      </c>
      <c r="R25" s="1">
        <v>38.785957570000001</v>
      </c>
      <c r="S25" s="1">
        <v>54.690226029999998</v>
      </c>
      <c r="T25" s="1">
        <v>52.210080589999997</v>
      </c>
      <c r="U25" s="1">
        <v>55.017034930000001</v>
      </c>
    </row>
    <row r="26" spans="2:21" x14ac:dyDescent="0.2">
      <c r="B26" s="1">
        <v>36.260294950000002</v>
      </c>
      <c r="C26" s="1">
        <v>36.179054319999999</v>
      </c>
      <c r="D26" s="1">
        <v>39.453405259999997</v>
      </c>
      <c r="E26" s="1">
        <v>49.232127249999998</v>
      </c>
      <c r="F26" s="1">
        <v>49.254852939999999</v>
      </c>
      <c r="G26" s="1">
        <v>55.915051429999998</v>
      </c>
      <c r="I26" s="1">
        <v>40.456529549999999</v>
      </c>
      <c r="J26" s="1">
        <v>36.355162589999999</v>
      </c>
      <c r="K26" s="1">
        <v>44.472023389999997</v>
      </c>
      <c r="L26" s="1">
        <v>50.230069370000002</v>
      </c>
      <c r="M26" s="1">
        <v>53.666809120000003</v>
      </c>
      <c r="N26" s="1">
        <v>50.124539589999998</v>
      </c>
      <c r="P26" s="1">
        <v>35.936344120000001</v>
      </c>
      <c r="Q26" s="1">
        <v>37.003721220000003</v>
      </c>
      <c r="R26" s="1">
        <v>38.11174055</v>
      </c>
      <c r="S26" s="1">
        <v>53.980834219999998</v>
      </c>
      <c r="T26" s="1">
        <v>51.754283190000002</v>
      </c>
      <c r="U26" s="1">
        <v>53.281634629999999</v>
      </c>
    </row>
    <row r="27" spans="2:21" x14ac:dyDescent="0.2">
      <c r="B27" s="1">
        <v>37.524121389999998</v>
      </c>
      <c r="C27" s="1">
        <v>34.33181132</v>
      </c>
      <c r="D27" s="1">
        <v>37.659860119999998</v>
      </c>
      <c r="E27" s="1">
        <v>55.545841500000002</v>
      </c>
      <c r="F27" s="1">
        <v>52.805440349999998</v>
      </c>
      <c r="G27" s="1">
        <v>59.464224020000003</v>
      </c>
      <c r="I27" s="1">
        <v>36.848456419999998</v>
      </c>
      <c r="J27" s="1">
        <v>34.304842270000002</v>
      </c>
      <c r="K27" s="1">
        <v>35.129743849999997</v>
      </c>
      <c r="L27" s="1">
        <v>54.977044139999997</v>
      </c>
      <c r="M27" s="1">
        <v>48.976417779999998</v>
      </c>
      <c r="N27" s="1">
        <v>55.979053870000001</v>
      </c>
      <c r="P27" s="1">
        <v>32.274635930000002</v>
      </c>
      <c r="Q27" s="1">
        <v>34.580947690000002</v>
      </c>
      <c r="R27" s="1">
        <v>40.49424054</v>
      </c>
      <c r="S27" s="1">
        <v>51.640600339999999</v>
      </c>
      <c r="T27" s="1">
        <v>53.952129429999999</v>
      </c>
      <c r="U27" s="1">
        <v>57.183644989999998</v>
      </c>
    </row>
    <row r="28" spans="2:21" x14ac:dyDescent="0.2">
      <c r="B28" s="1">
        <v>37.01481734</v>
      </c>
      <c r="C28" s="1">
        <v>36.088928920000001</v>
      </c>
      <c r="D28" s="1">
        <v>38.607864620000001</v>
      </c>
      <c r="E28" s="1">
        <v>51.46426555</v>
      </c>
      <c r="F28" s="1">
        <v>52.696120909999998</v>
      </c>
      <c r="G28" s="1">
        <v>56.619526489999998</v>
      </c>
      <c r="I28" s="1">
        <v>41.455078659999998</v>
      </c>
      <c r="J28" s="1">
        <v>37.694856889999997</v>
      </c>
      <c r="K28" s="1">
        <v>34.570483709999998</v>
      </c>
      <c r="L28" s="1">
        <v>51.863305259999997</v>
      </c>
      <c r="M28" s="1">
        <v>51.419408269999998</v>
      </c>
      <c r="N28" s="1">
        <v>56.384595650000001</v>
      </c>
      <c r="P28" s="1">
        <v>39.589644040000003</v>
      </c>
      <c r="Q28" s="1">
        <v>38.80711135</v>
      </c>
      <c r="R28" s="1">
        <v>38.134894350000003</v>
      </c>
      <c r="S28" s="1">
        <v>54.867975260000001</v>
      </c>
      <c r="T28" s="1">
        <v>52.131343649999998</v>
      </c>
      <c r="U28" s="1">
        <v>57.599067689999998</v>
      </c>
    </row>
    <row r="29" spans="2:21" x14ac:dyDescent="0.2">
      <c r="B29" s="1">
        <v>40.433880670000001</v>
      </c>
      <c r="C29" s="1">
        <v>35.478858119999998</v>
      </c>
      <c r="D29" s="1">
        <v>38.010905549999997</v>
      </c>
      <c r="E29" s="1">
        <v>56.143341929999998</v>
      </c>
      <c r="F29" s="1">
        <v>47.83365405</v>
      </c>
      <c r="G29" s="1">
        <v>54.201685359999999</v>
      </c>
      <c r="I29" s="1">
        <v>40.575888190000001</v>
      </c>
      <c r="J29" s="1">
        <v>33.308474670000003</v>
      </c>
      <c r="K29" s="1">
        <v>39.017047890000001</v>
      </c>
      <c r="L29" s="1">
        <v>51.384964359999998</v>
      </c>
      <c r="M29" s="1">
        <v>52.0701033</v>
      </c>
      <c r="N29" s="1">
        <v>61.572395749999998</v>
      </c>
      <c r="P29" s="1">
        <v>37.555849340000002</v>
      </c>
      <c r="Q29" s="1">
        <v>36.130080960000001</v>
      </c>
      <c r="R29" s="1">
        <v>37.990376740000002</v>
      </c>
      <c r="S29" s="1">
        <v>53.290798330000001</v>
      </c>
      <c r="T29" s="1">
        <v>51.986812370000003</v>
      </c>
      <c r="U29" s="1">
        <v>59.693392590000002</v>
      </c>
    </row>
    <row r="30" spans="2:21" x14ac:dyDescent="0.2">
      <c r="B30" s="1">
        <v>38.551185680000003</v>
      </c>
      <c r="C30" s="1">
        <v>36.298797270000001</v>
      </c>
      <c r="D30" s="1">
        <v>42.028343219999996</v>
      </c>
      <c r="E30" s="1">
        <v>48.612461009999997</v>
      </c>
      <c r="F30" s="1">
        <v>50.43060732</v>
      </c>
      <c r="G30" s="1">
        <v>57.284184490000001</v>
      </c>
      <c r="I30" s="1">
        <v>36.195546059999998</v>
      </c>
      <c r="J30" s="1">
        <v>34.750077500000003</v>
      </c>
      <c r="K30" s="1">
        <v>36.359053629999998</v>
      </c>
      <c r="L30" s="1">
        <v>54.104551379999997</v>
      </c>
      <c r="M30" s="1">
        <v>50.862648610000001</v>
      </c>
      <c r="N30" s="1">
        <v>58.578541299999998</v>
      </c>
      <c r="P30" s="1">
        <v>39.510618309999998</v>
      </c>
      <c r="Q30" s="1">
        <v>38.369614400000003</v>
      </c>
      <c r="R30" s="1">
        <v>39.545683289999999</v>
      </c>
      <c r="S30" s="1">
        <v>55.102419990000001</v>
      </c>
      <c r="T30" s="1">
        <v>49.546535200000001</v>
      </c>
      <c r="U30" s="1">
        <v>58.433826510000003</v>
      </c>
    </row>
    <row r="31" spans="2:21" x14ac:dyDescent="0.2">
      <c r="B31" s="1">
        <v>37.821011630000001</v>
      </c>
      <c r="C31" s="1">
        <v>32.462105630000003</v>
      </c>
      <c r="D31" s="1">
        <v>37.474653369999999</v>
      </c>
      <c r="E31" s="1">
        <v>55.210075289999999</v>
      </c>
      <c r="F31" s="1">
        <v>54.266323239999998</v>
      </c>
      <c r="G31" s="1">
        <v>55.858745550000002</v>
      </c>
      <c r="I31" s="1">
        <v>34.131308519999997</v>
      </c>
      <c r="J31" s="1">
        <v>38.44309689</v>
      </c>
      <c r="K31" s="1">
        <v>38.693543220000002</v>
      </c>
      <c r="L31" s="1">
        <v>50.463920199999997</v>
      </c>
      <c r="M31" s="1">
        <v>51.099240620000003</v>
      </c>
      <c r="N31" s="1">
        <v>59.133823329999998</v>
      </c>
      <c r="P31" s="1">
        <v>36.782236879999999</v>
      </c>
      <c r="Q31" s="1">
        <v>36.354575279999999</v>
      </c>
      <c r="R31" s="1">
        <v>37.651970509999998</v>
      </c>
      <c r="S31" s="1">
        <v>57.946583859999997</v>
      </c>
      <c r="T31" s="1">
        <v>50.777265479999997</v>
      </c>
      <c r="U31" s="1">
        <v>56.052637660000002</v>
      </c>
    </row>
    <row r="32" spans="2:21" x14ac:dyDescent="0.2">
      <c r="B32" s="1">
        <v>37.681861699999999</v>
      </c>
      <c r="C32" s="1">
        <v>37.303378729999999</v>
      </c>
      <c r="D32" s="1">
        <v>36.477469210000002</v>
      </c>
      <c r="E32" s="1">
        <v>51.106520109999998</v>
      </c>
      <c r="F32" s="1">
        <v>49.33428284</v>
      </c>
      <c r="G32" s="1">
        <v>54.978762349999997</v>
      </c>
      <c r="I32" s="1">
        <v>42.449411730000001</v>
      </c>
      <c r="J32" s="1">
        <v>37.02572979</v>
      </c>
      <c r="K32" s="1">
        <v>37.228072419999997</v>
      </c>
      <c r="L32" s="1">
        <v>55.682287770000002</v>
      </c>
      <c r="M32" s="1">
        <v>53.489769819999999</v>
      </c>
      <c r="N32" s="1">
        <v>56.269780179999998</v>
      </c>
      <c r="P32" s="1">
        <v>33.891168520000001</v>
      </c>
      <c r="Q32" s="1">
        <v>33.229244700000002</v>
      </c>
      <c r="R32" s="1">
        <v>38.929604390000002</v>
      </c>
      <c r="S32" s="1">
        <v>54.826415930000003</v>
      </c>
      <c r="T32" s="1">
        <v>50.892950550000002</v>
      </c>
      <c r="U32" s="1">
        <v>54.806847759999997</v>
      </c>
    </row>
    <row r="33" spans="1:21" x14ac:dyDescent="0.2">
      <c r="B33" s="1">
        <v>35.97645309</v>
      </c>
      <c r="C33" s="1">
        <v>34.612146180000003</v>
      </c>
      <c r="D33" s="1">
        <v>41.155285990000003</v>
      </c>
      <c r="E33" s="1">
        <v>52.139199329999997</v>
      </c>
      <c r="F33" s="1">
        <v>52.133925429999998</v>
      </c>
      <c r="G33" s="1">
        <v>55.16291185</v>
      </c>
      <c r="I33" s="1">
        <v>40.927047080000001</v>
      </c>
      <c r="J33" s="1">
        <v>33.726214810000002</v>
      </c>
      <c r="K33" s="1">
        <v>38.508324549999998</v>
      </c>
      <c r="L33" s="1">
        <v>53.37711213</v>
      </c>
      <c r="M33" s="1">
        <v>54.729901470000001</v>
      </c>
      <c r="N33" s="1">
        <v>52.203604239999997</v>
      </c>
      <c r="P33" s="1">
        <v>36.310105030000003</v>
      </c>
      <c r="Q33" s="1">
        <v>33.679293129999998</v>
      </c>
      <c r="R33" s="1">
        <v>38.65204636</v>
      </c>
      <c r="S33" s="1">
        <v>48.185127850000001</v>
      </c>
      <c r="T33" s="1">
        <v>48.678920599999998</v>
      </c>
      <c r="U33" s="1">
        <v>52.211039069999998</v>
      </c>
    </row>
    <row r="34" spans="1:21" x14ac:dyDescent="0.2">
      <c r="B34" s="1">
        <v>39.108217969999998</v>
      </c>
      <c r="C34" s="1">
        <v>36.348073450000001</v>
      </c>
      <c r="D34" s="1">
        <v>35.384807309999999</v>
      </c>
      <c r="E34" s="1">
        <v>53.822743619999997</v>
      </c>
      <c r="F34" s="1">
        <v>50.604502420000003</v>
      </c>
      <c r="G34" s="1">
        <v>57.486859989999999</v>
      </c>
      <c r="I34" s="1">
        <v>37.796998039999998</v>
      </c>
      <c r="J34" s="1">
        <v>37.348266080000002</v>
      </c>
      <c r="K34" s="1">
        <v>39.6627826</v>
      </c>
      <c r="L34" s="1">
        <v>49.998786760000002</v>
      </c>
      <c r="M34" s="1">
        <v>51.932578890000002</v>
      </c>
      <c r="N34" s="1">
        <v>59.77844116</v>
      </c>
      <c r="P34" s="1">
        <v>34.465777379999999</v>
      </c>
      <c r="Q34" s="1">
        <v>37.596866830000003</v>
      </c>
      <c r="R34" s="1">
        <v>37.878478919999999</v>
      </c>
      <c r="S34" s="1">
        <v>53.206273500000002</v>
      </c>
      <c r="T34" s="1">
        <v>51.953347100000002</v>
      </c>
      <c r="U34" s="1">
        <v>55.942605329999999</v>
      </c>
    </row>
    <row r="35" spans="1:21" x14ac:dyDescent="0.2">
      <c r="B35" s="1">
        <v>40.040019970000003</v>
      </c>
      <c r="C35" s="1">
        <v>32.572880329999997</v>
      </c>
      <c r="D35" s="1">
        <v>37.149840169999997</v>
      </c>
      <c r="E35" s="1">
        <v>51.954141139999997</v>
      </c>
      <c r="F35" s="1">
        <v>51.553025609999999</v>
      </c>
      <c r="G35" s="1">
        <v>58.517844179999997</v>
      </c>
      <c r="I35" s="1">
        <v>41.117641589999998</v>
      </c>
      <c r="J35" s="1">
        <v>35.826062620000002</v>
      </c>
      <c r="K35" s="1">
        <v>37.555264059999999</v>
      </c>
      <c r="L35" s="1">
        <v>51.952358420000003</v>
      </c>
      <c r="M35" s="1">
        <v>51.271243349999999</v>
      </c>
      <c r="N35" s="1">
        <v>58.981913939999998</v>
      </c>
      <c r="P35" s="1">
        <v>36.413540470000001</v>
      </c>
      <c r="Q35" s="1">
        <v>37.055869059999999</v>
      </c>
      <c r="R35" s="1">
        <v>38.204118170000001</v>
      </c>
      <c r="S35" s="1">
        <v>51.826304370000003</v>
      </c>
      <c r="T35" s="1">
        <v>49.163738989999999</v>
      </c>
      <c r="U35" s="1">
        <v>54.649528979999999</v>
      </c>
    </row>
    <row r="37" spans="1:21" x14ac:dyDescent="0.2">
      <c r="A37" t="s">
        <v>9</v>
      </c>
      <c r="B37">
        <f>AVERAGE(B6:B35)</f>
        <v>38.139132622999995</v>
      </c>
      <c r="C37">
        <f t="shared" ref="C37:G37" si="0">AVERAGE(C6:C35)</f>
        <v>35.982282893666671</v>
      </c>
      <c r="D37">
        <f t="shared" si="0"/>
        <v>38.256426896999997</v>
      </c>
      <c r="E37">
        <f t="shared" si="0"/>
        <v>53.471896540666663</v>
      </c>
      <c r="F37">
        <f t="shared" si="0"/>
        <v>51.423426704666674</v>
      </c>
      <c r="G37">
        <f t="shared" si="0"/>
        <v>57.266810566333334</v>
      </c>
      <c r="I37">
        <f>AVERAGE(I6:I35)</f>
        <v>37.990630367333338</v>
      </c>
      <c r="J37">
        <f t="shared" ref="J37:N37" si="1">AVERAGE(J6:J35)</f>
        <v>35.563955342666652</v>
      </c>
      <c r="K37">
        <f t="shared" si="1"/>
        <v>37.725289553333326</v>
      </c>
      <c r="L37">
        <f t="shared" si="1"/>
        <v>52.771952734333333</v>
      </c>
      <c r="M37">
        <f t="shared" si="1"/>
        <v>51.843691002333344</v>
      </c>
      <c r="N37">
        <f t="shared" si="1"/>
        <v>56.701794889999995</v>
      </c>
      <c r="P37">
        <f t="shared" ref="P37:U37" si="2">AVERAGE(P6:P35)</f>
        <v>36.861681857333338</v>
      </c>
      <c r="Q37">
        <f t="shared" si="2"/>
        <v>36.008377359333331</v>
      </c>
      <c r="R37">
        <f t="shared" si="2"/>
        <v>38.227763667999987</v>
      </c>
      <c r="S37">
        <f t="shared" si="2"/>
        <v>53.12795354533332</v>
      </c>
      <c r="T37">
        <f t="shared" si="2"/>
        <v>50.945839491666668</v>
      </c>
      <c r="U37">
        <f t="shared" si="2"/>
        <v>56.32986725133334</v>
      </c>
    </row>
    <row r="38" spans="1:21" x14ac:dyDescent="0.2">
      <c r="A38" t="s">
        <v>10</v>
      </c>
      <c r="B38">
        <f>STDEV(B6:B35)</f>
        <v>2.1302195090226506</v>
      </c>
      <c r="C38">
        <f t="shared" ref="C38:U38" si="3">STDEV(C6:C35)</f>
        <v>1.6348142064925033</v>
      </c>
      <c r="D38">
        <f t="shared" si="3"/>
        <v>2.7786604961418719</v>
      </c>
      <c r="E38">
        <f t="shared" si="3"/>
        <v>2.2030054241346697</v>
      </c>
      <c r="F38">
        <f t="shared" si="3"/>
        <v>1.7850435576885164</v>
      </c>
      <c r="G38">
        <f t="shared" si="3"/>
        <v>1.8689409364446312</v>
      </c>
      <c r="H38" t="e">
        <f t="shared" si="3"/>
        <v>#DIV/0!</v>
      </c>
      <c r="I38">
        <f t="shared" si="3"/>
        <v>2.5477302538315492</v>
      </c>
      <c r="J38">
        <f t="shared" si="3"/>
        <v>1.7702107081414953</v>
      </c>
      <c r="K38">
        <f t="shared" si="3"/>
        <v>2.6132870736119225</v>
      </c>
      <c r="L38">
        <f t="shared" si="3"/>
        <v>1.9191013759594051</v>
      </c>
      <c r="M38">
        <f t="shared" si="3"/>
        <v>1.4995615675776723</v>
      </c>
      <c r="N38">
        <f t="shared" si="3"/>
        <v>2.9388688893048895</v>
      </c>
      <c r="O38" t="e">
        <f t="shared" si="3"/>
        <v>#DIV/0!</v>
      </c>
      <c r="P38">
        <f t="shared" si="3"/>
        <v>2.4467079704575712</v>
      </c>
      <c r="Q38">
        <f t="shared" si="3"/>
        <v>1.7281672019453733</v>
      </c>
      <c r="R38">
        <f t="shared" si="3"/>
        <v>1.779610057814363</v>
      </c>
      <c r="S38">
        <f t="shared" si="3"/>
        <v>2.3332250632515414</v>
      </c>
      <c r="T38">
        <f t="shared" si="3"/>
        <v>1.7560357620241034</v>
      </c>
      <c r="U38">
        <f t="shared" si="3"/>
        <v>2.1363940375633281</v>
      </c>
    </row>
  </sheetData>
  <phoneticPr fontId="1"/>
  <pageMargins left="0.7" right="0.7" top="0.75" bottom="0.75" header="0.3" footer="0.3"/>
  <pageSetup scale="5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focus counts</vt:lpstr>
      <vt:lpstr>Intensity</vt:lpstr>
      <vt:lpstr>'focus counts'!Print_Area</vt:lpstr>
      <vt:lpstr>Intensity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02-06T02:23:49Z</cp:lastPrinted>
  <dcterms:created xsi:type="dcterms:W3CDTF">2021-09-12T21:46:31Z</dcterms:created>
  <dcterms:modified xsi:type="dcterms:W3CDTF">2023-03-13T20:50:08Z</dcterms:modified>
</cp:coreProperties>
</file>